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thinkpad\Desktop\ABHD10 liver fibrosis FINAL REVISION [2023.3.23]\"/>
    </mc:Choice>
  </mc:AlternateContent>
  <bookViews>
    <workbookView xWindow="-90" yWindow="-90" windowWidth="23235" windowHeight="13995" tabRatio="932"/>
  </bookViews>
  <sheets>
    <sheet name="Supp Table S1" sheetId="242" r:id="rId1"/>
    <sheet name="Main figures" sheetId="247" r:id="rId2"/>
    <sheet name="2b" sheetId="167" r:id="rId3"/>
    <sheet name="2c" sheetId="168" r:id="rId4"/>
    <sheet name="2d" sheetId="169" r:id="rId5"/>
    <sheet name="2e" sheetId="53" r:id="rId6"/>
    <sheet name="2f" sheetId="51" r:id="rId7"/>
    <sheet name="2g" sheetId="170" r:id="rId8"/>
    <sheet name="2h" sheetId="171" r:id="rId9"/>
    <sheet name="2i" sheetId="55" r:id="rId10"/>
    <sheet name="2j" sheetId="208" r:id="rId11"/>
    <sheet name="2l" sheetId="212" r:id="rId12"/>
    <sheet name="2m" sheetId="50" r:id="rId13"/>
    <sheet name="3b" sheetId="109" r:id="rId14"/>
    <sheet name="3c" sheetId="177" r:id="rId15"/>
    <sheet name="3d" sheetId="155" r:id="rId16"/>
    <sheet name="3e" sheetId="108" r:id="rId17"/>
    <sheet name="3f" sheetId="156" r:id="rId18"/>
    <sheet name="3g" sheetId="157" r:id="rId19"/>
    <sheet name="3h" sheetId="158" r:id="rId20"/>
    <sheet name="3i" sheetId="113" r:id="rId21"/>
    <sheet name="3j" sheetId="210" r:id="rId22"/>
    <sheet name="3k" sheetId="213" r:id="rId23"/>
    <sheet name="3l" sheetId="112" r:id="rId24"/>
    <sheet name="4b" sheetId="57" r:id="rId25"/>
    <sheet name="4c" sheetId="214" r:id="rId26"/>
    <sheet name="4d" sheetId="216" r:id="rId27"/>
    <sheet name="4e" sheetId="218" r:id="rId28"/>
    <sheet name="4f" sheetId="220" r:id="rId29"/>
    <sheet name="4g" sheetId="217" r:id="rId30"/>
    <sheet name="4h" sheetId="65" r:id="rId31"/>
    <sheet name="4I" sheetId="67" r:id="rId32"/>
    <sheet name="4j" sheetId="121" r:id="rId33"/>
    <sheet name="4k" sheetId="68" r:id="rId34"/>
    <sheet name="5a" sheetId="145" r:id="rId35"/>
    <sheet name="5b" sheetId="223" r:id="rId36"/>
    <sheet name="5c" sheetId="225" r:id="rId37"/>
    <sheet name="5d" sheetId="75" r:id="rId38"/>
    <sheet name="5e" sheetId="122" r:id="rId39"/>
    <sheet name="5f" sheetId="142" r:id="rId40"/>
    <sheet name="5g" sheetId="190" r:id="rId41"/>
    <sheet name="5h" sheetId="84" r:id="rId42"/>
    <sheet name="5i" sheetId="191" r:id="rId43"/>
    <sheet name="5j" sheetId="81" r:id="rId44"/>
    <sheet name="6b" sheetId="204" r:id="rId45"/>
    <sheet name="6c" sheetId="227" r:id="rId46"/>
    <sheet name="6d" sheetId="196" r:id="rId47"/>
    <sheet name="6e" sheetId="197" r:id="rId48"/>
    <sheet name="6f" sheetId="198" r:id="rId49"/>
    <sheet name="6g" sheetId="200" r:id="rId50"/>
    <sheet name="6h" sheetId="201" r:id="rId51"/>
    <sheet name="6i" sheetId="202" r:id="rId52"/>
    <sheet name="6j" sheetId="203" r:id="rId53"/>
    <sheet name="Supp figures" sheetId="248" r:id="rId54"/>
    <sheet name="S3a" sheetId="235" r:id="rId55"/>
    <sheet name="S3b" sheetId="238" r:id="rId56"/>
    <sheet name="S4" sheetId="59" r:id="rId57"/>
    <sheet name="S5" sheetId="58" r:id="rId58"/>
    <sheet name="S6" sheetId="60" r:id="rId59"/>
    <sheet name="S7a" sheetId="62" r:id="rId60"/>
    <sheet name="S7b" sheetId="63" r:id="rId61"/>
    <sheet name="S8a" sheetId="70" r:id="rId62"/>
    <sheet name="S8b" sheetId="244" r:id="rId63"/>
    <sheet name="S8c" sheetId="245" r:id="rId64"/>
    <sheet name="S8d" sheetId="246" r:id="rId65"/>
    <sheet name="S9" sheetId="82" r:id="rId66"/>
    <sheet name="S10a" sheetId="94" r:id="rId67"/>
    <sheet name="S10b" sheetId="95" r:id="rId68"/>
    <sheet name="S11a" sheetId="239" r:id="rId69"/>
    <sheet name="S11b" sheetId="240" r:id="rId70"/>
  </sheets>
  <calcPr calcId="152511" fullPrecision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2" i="242" l="1"/>
  <c r="P13" i="242"/>
  <c r="P14" i="242"/>
  <c r="P15" i="242"/>
  <c r="P16" i="242"/>
  <c r="P17" i="242"/>
  <c r="P18" i="242"/>
  <c r="P19" i="242"/>
  <c r="P20" i="242"/>
  <c r="P11" i="242"/>
  <c r="T20" i="242" l="1"/>
  <c r="T19" i="242"/>
  <c r="T18" i="242"/>
  <c r="T17" i="242"/>
  <c r="T16" i="242"/>
  <c r="T15" i="242"/>
  <c r="T14" i="242"/>
  <c r="T13" i="242"/>
  <c r="T12" i="242"/>
  <c r="T11" i="242"/>
  <c r="C19" i="171"/>
  <c r="C18" i="171"/>
  <c r="C17" i="171"/>
  <c r="C16" i="171"/>
  <c r="C15" i="171"/>
  <c r="C14" i="171"/>
  <c r="C13" i="171"/>
  <c r="C12" i="171"/>
  <c r="C11" i="171"/>
  <c r="C10" i="171"/>
  <c r="C19" i="170"/>
  <c r="C18" i="170"/>
  <c r="C17" i="170"/>
  <c r="C16" i="170"/>
  <c r="C15" i="170"/>
  <c r="C14" i="170"/>
  <c r="C13" i="170"/>
  <c r="C12" i="170"/>
  <c r="C11" i="170"/>
  <c r="C10" i="170"/>
  <c r="C19" i="51"/>
  <c r="C18" i="51"/>
  <c r="C17" i="51"/>
  <c r="C16" i="51"/>
  <c r="C15" i="51"/>
  <c r="C14" i="51"/>
  <c r="C13" i="51"/>
  <c r="C12" i="51"/>
  <c r="C11" i="51"/>
  <c r="C10" i="51"/>
  <c r="D19" i="171"/>
  <c r="D18" i="171"/>
  <c r="D17" i="171"/>
  <c r="D16" i="171"/>
  <c r="D15" i="171"/>
  <c r="D14" i="171"/>
  <c r="D13" i="171"/>
  <c r="D12" i="171"/>
  <c r="D11" i="171"/>
  <c r="D10" i="171"/>
  <c r="D19" i="170"/>
  <c r="D18" i="170"/>
  <c r="D17" i="170"/>
  <c r="D16" i="170"/>
  <c r="D15" i="170"/>
  <c r="D14" i="170"/>
  <c r="D13" i="170"/>
  <c r="D12" i="170"/>
  <c r="D11" i="170"/>
  <c r="D10" i="170"/>
  <c r="D19" i="51"/>
  <c r="D18" i="51"/>
  <c r="D17" i="51"/>
  <c r="D16" i="51"/>
  <c r="D15" i="51"/>
  <c r="D14" i="51"/>
  <c r="D13" i="51"/>
  <c r="D12" i="51"/>
  <c r="D11" i="51"/>
  <c r="D10" i="51"/>
</calcChain>
</file>

<file path=xl/sharedStrings.xml><?xml version="1.0" encoding="utf-8"?>
<sst xmlns="http://schemas.openxmlformats.org/spreadsheetml/2006/main" count="1335" uniqueCount="138">
  <si>
    <t>CAT</t>
  </si>
  <si>
    <t>ABHD10</t>
  </si>
  <si>
    <t>AREG</t>
  </si>
  <si>
    <t>T2</t>
  </si>
  <si>
    <t>Ctrl</t>
  </si>
  <si>
    <t>AH</t>
    <phoneticPr fontId="5" type="noConversion"/>
  </si>
  <si>
    <t>Normal</t>
    <phoneticPr fontId="5" type="noConversion"/>
  </si>
  <si>
    <t>TGFβ1</t>
    <phoneticPr fontId="5" type="noConversion"/>
  </si>
  <si>
    <t>lgG</t>
    <phoneticPr fontId="5" type="noConversion"/>
  </si>
  <si>
    <t>Ctrl</t>
    <phoneticPr fontId="5" type="noConversion"/>
  </si>
  <si>
    <t>ELK-3</t>
  </si>
  <si>
    <t>Triglycerides (mg/g liver)</t>
  </si>
  <si>
    <t>AH</t>
  </si>
  <si>
    <t>Bilirubin (mg/dl)</t>
  </si>
  <si>
    <t>Rosi</t>
  </si>
  <si>
    <t>Veh</t>
  </si>
  <si>
    <t>Rosi (5)</t>
  </si>
  <si>
    <t>Rosi (10)</t>
  </si>
  <si>
    <t>Rosi (2.5)</t>
  </si>
  <si>
    <t>ORO+ area (%)</t>
  </si>
  <si>
    <t>Sirius Red+ area (%)</t>
  </si>
  <si>
    <t>Liver injury score</t>
  </si>
  <si>
    <t>Total bile acids (mM)</t>
  </si>
  <si>
    <t>Hours</t>
  </si>
  <si>
    <t>Glycochenodeoxycholate (nM)</t>
  </si>
  <si>
    <t>UO126</t>
  </si>
  <si>
    <t>-</t>
  </si>
  <si>
    <t>+</t>
  </si>
  <si>
    <t>INR</t>
  </si>
  <si>
    <t>Glucose production (nmol/cell/h)</t>
  </si>
  <si>
    <t>Median</t>
  </si>
  <si>
    <t>Total bilirubin (mg/dl)</t>
  </si>
  <si>
    <t>Albumin (mg/l)</t>
  </si>
  <si>
    <t>ABHD10 score</t>
  </si>
  <si>
    <t>ALT (U/L)</t>
  </si>
  <si>
    <t>AST (U/L)</t>
  </si>
  <si>
    <t>TGFβ1</t>
  </si>
  <si>
    <t>PD153035</t>
  </si>
  <si>
    <t>T1</t>
  </si>
  <si>
    <t>T3</t>
  </si>
  <si>
    <t>T4</t>
  </si>
  <si>
    <t>T5</t>
  </si>
  <si>
    <t>T6</t>
  </si>
  <si>
    <t>SD</t>
  </si>
  <si>
    <t>shCtrl</t>
  </si>
  <si>
    <t>shABHD10</t>
  </si>
  <si>
    <r>
      <t>shABHD10+PRDX5</t>
    </r>
    <r>
      <rPr>
        <vertAlign val="superscript"/>
        <sz val="14"/>
        <color theme="1"/>
        <rFont val="Arial"/>
        <family val="2"/>
      </rPr>
      <t>C100S</t>
    </r>
    <r>
      <rPr>
        <sz val="14"/>
        <color theme="1"/>
        <rFont val="Arial"/>
        <family val="2"/>
      </rPr>
      <t xml:space="preserve"> </t>
    </r>
  </si>
  <si>
    <t>0 h</t>
  </si>
  <si>
    <t>12 h</t>
  </si>
  <si>
    <t>24 h</t>
  </si>
  <si>
    <t>siELK3</t>
  </si>
  <si>
    <t>TGFβRi</t>
  </si>
  <si>
    <t>rAAV.Abhd10</t>
  </si>
  <si>
    <t>rAAV.Ctrl</t>
  </si>
  <si>
    <t>Inflammation</t>
  </si>
  <si>
    <t>T7</t>
  </si>
  <si>
    <t>T8</t>
  </si>
  <si>
    <t>T9</t>
  </si>
  <si>
    <r>
      <t xml:space="preserve">Relative </t>
    </r>
    <r>
      <rPr>
        <i/>
        <sz val="14"/>
        <color theme="1"/>
        <rFont val="Arial"/>
        <family val="2"/>
      </rPr>
      <t>ABHD10</t>
    </r>
    <r>
      <rPr>
        <sz val="14"/>
        <color theme="1"/>
        <rFont val="Arial"/>
        <family val="2"/>
      </rPr>
      <t xml:space="preserve"> mRNA</t>
    </r>
  </si>
  <si>
    <t>ABHD10 protein</t>
  </si>
  <si>
    <t xml:space="preserve">B[a]P+EtOH </t>
  </si>
  <si>
    <t xml:space="preserve">shABHD10+PRDX5C100S </t>
  </si>
  <si>
    <t>TGFβ1+AREG</t>
  </si>
  <si>
    <t>Steatosis</t>
  </si>
  <si>
    <t>ABHD10 promoter FE</t>
  </si>
  <si>
    <t>GAPDH promoter FE</t>
  </si>
  <si>
    <t>Necrosis</t>
  </si>
  <si>
    <t>MPO+ cells/field</t>
  </si>
  <si>
    <t>shABHD10+PRDX5</t>
  </si>
  <si>
    <t>HFD-EtOH (3w)</t>
  </si>
  <si>
    <r>
      <t>CCl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9w)+HFD-EtOH (3w)</t>
    </r>
  </si>
  <si>
    <r>
      <t>CCl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9w)</t>
    </r>
  </si>
  <si>
    <t>CCl4 (9w)+HFD-EtOH (3w)</t>
  </si>
  <si>
    <t>MDA (nmol/mg protein)</t>
  </si>
  <si>
    <t>MPO (μU/mg protein)</t>
  </si>
  <si>
    <t>NO (μmol/mg protein)</t>
  </si>
  <si>
    <t>GPx</t>
  </si>
  <si>
    <t>GST</t>
  </si>
  <si>
    <t xml:space="preserve">SOD </t>
  </si>
  <si>
    <t>Antioxidant enzyme activity (U/mg/protein)</t>
  </si>
  <si>
    <t>CAT enzyme activity (U/mg/protein)</t>
  </si>
  <si>
    <t>GPx enzyme activity (U/mg/protein)</t>
  </si>
  <si>
    <t>GST enzyme activity (U/mg/protein)</t>
  </si>
  <si>
    <t>SOD enzyme activity (U/mg/protein)</t>
  </si>
  <si>
    <r>
      <t>CCl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9w)</t>
    </r>
  </si>
  <si>
    <r>
      <t>CCl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9w)</t>
    </r>
  </si>
  <si>
    <r>
      <rPr>
        <i/>
        <sz val="14"/>
        <color theme="1"/>
        <rFont val="Arial"/>
        <family val="2"/>
      </rPr>
      <t>ABHD10</t>
    </r>
    <r>
      <rPr>
        <sz val="14"/>
        <color theme="1"/>
        <rFont val="Arial"/>
        <family val="2"/>
      </rPr>
      <t xml:space="preserve"> mRNA</t>
    </r>
  </si>
  <si>
    <t>ELK-3 protein</t>
  </si>
  <si>
    <r>
      <rPr>
        <i/>
        <sz val="14"/>
        <color theme="1"/>
        <rFont val="Arial"/>
        <family val="2"/>
      </rPr>
      <t>EGR1</t>
    </r>
    <r>
      <rPr>
        <sz val="14"/>
        <color theme="1"/>
        <rFont val="Arial"/>
        <family val="2"/>
      </rPr>
      <t xml:space="preserve"> mRNA</t>
    </r>
  </si>
  <si>
    <r>
      <rPr>
        <i/>
        <sz val="14"/>
        <color theme="1"/>
        <rFont val="Arial"/>
        <family val="2"/>
      </rPr>
      <t>FOS</t>
    </r>
    <r>
      <rPr>
        <sz val="14"/>
        <color theme="1"/>
        <rFont val="Arial"/>
        <family val="2"/>
      </rPr>
      <t xml:space="preserve"> mRNA</t>
    </r>
  </si>
  <si>
    <r>
      <rPr>
        <i/>
        <sz val="14"/>
        <color theme="1"/>
        <rFont val="Arial"/>
        <family val="2"/>
      </rPr>
      <t>HIF1A</t>
    </r>
    <r>
      <rPr>
        <sz val="14"/>
        <color theme="1"/>
        <rFont val="Arial"/>
        <family val="2"/>
      </rPr>
      <t xml:space="preserve"> mRNA</t>
    </r>
  </si>
  <si>
    <t xml:space="preserve">shABHD10+PRDX5 </t>
  </si>
  <si>
    <t>HIF1A mRNA</t>
  </si>
  <si>
    <t>FOS mRNA</t>
  </si>
  <si>
    <t>EGR1 mRNA</t>
  </si>
  <si>
    <t>ABHD10 mRNA</t>
  </si>
  <si>
    <t>S-palm-PRDX5/total PRDX5</t>
  </si>
  <si>
    <t>Elk-3 protein</t>
  </si>
  <si>
    <t>Egr1 mRNA</t>
  </si>
  <si>
    <t>Fos mRNA</t>
  </si>
  <si>
    <t>Hif1a mRNA</t>
  </si>
  <si>
    <t>VIM mRNA</t>
  </si>
  <si>
    <t>CD24 mRNA</t>
  </si>
  <si>
    <t>EPCAM mRNA</t>
  </si>
  <si>
    <t>KRT19 mRNA</t>
  </si>
  <si>
    <t>LATS2 mRNA</t>
  </si>
  <si>
    <t>MMP2 mRNA</t>
  </si>
  <si>
    <t>SOX9 mRNA</t>
  </si>
  <si>
    <t>TCF4 mRNA</t>
  </si>
  <si>
    <t>ZEB2 mRNA</t>
  </si>
  <si>
    <t>H2DCFDA signal</t>
  </si>
  <si>
    <t>ALB mRNA</t>
  </si>
  <si>
    <t>BSEP mRNA</t>
  </si>
  <si>
    <t>CYP7A1 mRNA</t>
  </si>
  <si>
    <t>CYP27A1 mRNA</t>
  </si>
  <si>
    <t>F7 mRNA</t>
  </si>
  <si>
    <t>PCK1 mRNA</t>
  </si>
  <si>
    <t>Abhd10 mRNA</t>
  </si>
  <si>
    <t>Abhd10 protein</t>
  </si>
  <si>
    <t>PRDX5 mRNA</t>
  </si>
  <si>
    <t>TGFB1 mRNA</t>
  </si>
  <si>
    <t>TGFBR1 mRNA</t>
  </si>
  <si>
    <t>TGFBR2 mRNA</t>
  </si>
  <si>
    <t>AREG mRNA</t>
  </si>
  <si>
    <r>
      <t>CCl</t>
    </r>
    <r>
      <rPr>
        <vertAlign val="sub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 (9w)</t>
    </r>
  </si>
  <si>
    <t>Age (yrs)</t>
  </si>
  <si>
    <t>Sex</t>
  </si>
  <si>
    <t>Child-Pugh score</t>
  </si>
  <si>
    <t>MELD score</t>
  </si>
  <si>
    <t>ABIC score</t>
  </si>
  <si>
    <t>M</t>
  </si>
  <si>
    <t>F</t>
  </si>
  <si>
    <t>N/A</t>
  </si>
  <si>
    <t>*1=none; 2=mild; 3=moderate/severe</t>
  </si>
  <si>
    <t>Ascites*</t>
  </si>
  <si>
    <t>Serum creatinine (mg/dl)</t>
  </si>
  <si>
    <t>Hepatic encephalopathy**</t>
  </si>
  <si>
    <t>**1=none; 2=grade I/II (or suppressable); 3=grade III/IV (or refracto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#,##0.0"/>
  </numFmts>
  <fonts count="22">
    <font>
      <sz val="14"/>
      <color theme="1"/>
      <name val="Arial"/>
      <family val="2"/>
    </font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sz val="10"/>
      <color theme="1"/>
      <name val="Arial"/>
      <family val="2"/>
    </font>
    <font>
      <b/>
      <sz val="14"/>
      <color theme="1"/>
      <name val="Arial"/>
      <family val="2"/>
    </font>
    <font>
      <sz val="9"/>
      <name val="宋体"/>
      <family val="3"/>
      <charset val="134"/>
    </font>
    <font>
      <sz val="14"/>
      <color rgb="FFFF0000"/>
      <name val="Arial"/>
      <family val="2"/>
    </font>
    <font>
      <vertAlign val="subscript"/>
      <sz val="14"/>
      <color theme="1"/>
      <name val="Arial"/>
      <family val="2"/>
    </font>
    <font>
      <vertAlign val="superscript"/>
      <sz val="14"/>
      <color theme="1"/>
      <name val="Arial"/>
      <family val="2"/>
    </font>
    <font>
      <b/>
      <sz val="22"/>
      <color rgb="FFFF0000"/>
      <name val="Arial"/>
      <family val="2"/>
    </font>
    <font>
      <b/>
      <sz val="28"/>
      <color rgb="FFFF0000"/>
      <name val="Arial"/>
      <family val="2"/>
    </font>
    <font>
      <i/>
      <sz val="14"/>
      <color theme="1"/>
      <name val="Arial"/>
      <family val="2"/>
    </font>
    <font>
      <b/>
      <sz val="24"/>
      <color rgb="FFFF0000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i/>
      <sz val="14"/>
      <color rgb="FFFF0000"/>
      <name val="Arial"/>
      <family val="2"/>
    </font>
    <font>
      <b/>
      <sz val="14"/>
      <color rgb="FF7030A0"/>
      <name val="Arial"/>
      <family val="2"/>
    </font>
    <font>
      <b/>
      <sz val="18"/>
      <color rgb="FF7030A0"/>
      <name val="Arial"/>
      <family val="2"/>
    </font>
    <font>
      <sz val="14"/>
      <color rgb="FF7030A0"/>
      <name val="Arial"/>
      <family val="2"/>
    </font>
    <font>
      <sz val="16"/>
      <color theme="1"/>
      <name val="Arial"/>
      <family val="2"/>
    </font>
    <font>
      <b/>
      <sz val="14"/>
      <color rgb="FFFF0000"/>
      <name val="Arial"/>
      <family val="2"/>
    </font>
    <font>
      <b/>
      <sz val="24"/>
      <color rgb="FF7030A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5">
    <xf numFmtId="2" fontId="0" fillId="0" borderId="0">
      <alignment vertical="center"/>
    </xf>
    <xf numFmtId="9" fontId="3" fillId="0" borderId="0" applyFont="0" applyFill="0" applyBorder="0" applyAlignment="0" applyProtection="0"/>
    <xf numFmtId="2" fontId="2" fillId="0" borderId="0">
      <alignment vertical="center"/>
    </xf>
    <xf numFmtId="43" fontId="2" fillId="0" borderId="0" applyFont="0" applyFill="0" applyBorder="0" applyAlignment="0" applyProtection="0"/>
    <xf numFmtId="0" fontId="1" fillId="0" borderId="0"/>
  </cellStyleXfs>
  <cellXfs count="136">
    <xf numFmtId="2" fontId="0" fillId="0" borderId="0" xfId="0">
      <alignment vertical="center"/>
    </xf>
    <xf numFmtId="2" fontId="0" fillId="0" borderId="0" xfId="0" applyAlignment="1">
      <alignment vertical="center"/>
    </xf>
    <xf numFmtId="2" fontId="6" fillId="0" borderId="0" xfId="0" applyFont="1" applyAlignment="1">
      <alignment horizontal="left" vertical="center"/>
    </xf>
    <xf numFmtId="2" fontId="0" fillId="0" borderId="0" xfId="0" applyFill="1" applyAlignment="1">
      <alignment horizontal="center" vertical="center"/>
    </xf>
    <xf numFmtId="2" fontId="0" fillId="2" borderId="1" xfId="0" applyFill="1" applyBorder="1" applyAlignment="1">
      <alignment horizontal="left" vertical="center"/>
    </xf>
    <xf numFmtId="2" fontId="0" fillId="2" borderId="0" xfId="0" applyFont="1" applyFill="1" applyAlignment="1">
      <alignment horizontal="left" vertical="center"/>
    </xf>
    <xf numFmtId="4" fontId="14" fillId="3" borderId="0" xfId="3" applyNumberFormat="1" applyFont="1" applyFill="1" applyAlignment="1">
      <alignment horizontal="center"/>
    </xf>
    <xf numFmtId="43" fontId="0" fillId="0" borderId="0" xfId="3" applyFont="1" applyAlignment="1">
      <alignment horizontal="center"/>
    </xf>
    <xf numFmtId="43" fontId="0" fillId="0" borderId="0" xfId="3" applyFont="1" applyFill="1" applyAlignment="1">
      <alignment horizontal="center"/>
    </xf>
    <xf numFmtId="43" fontId="0" fillId="0" borderId="0" xfId="3" applyFont="1" applyFill="1" applyAlignment="1">
      <alignment horizontal="center" vertical="center"/>
    </xf>
    <xf numFmtId="2" fontId="13" fillId="2" borderId="0" xfId="3" applyNumberFormat="1" applyFont="1" applyFill="1" applyAlignment="1">
      <alignment horizontal="center"/>
    </xf>
    <xf numFmtId="2" fontId="14" fillId="3" borderId="0" xfId="3" applyNumberFormat="1" applyFont="1" applyFill="1" applyAlignment="1">
      <alignment horizontal="center"/>
    </xf>
    <xf numFmtId="2" fontId="13" fillId="2" borderId="0" xfId="3" applyNumberFormat="1" applyFont="1" applyFill="1" applyAlignment="1">
      <alignment vertical="center"/>
    </xf>
    <xf numFmtId="2" fontId="13" fillId="2" borderId="0" xfId="3" applyNumberFormat="1" applyFont="1" applyFill="1" applyAlignment="1">
      <alignment horizontal="center" vertical="center"/>
    </xf>
    <xf numFmtId="2" fontId="13" fillId="3" borderId="0" xfId="2" applyNumberFormat="1" applyFont="1" applyFill="1">
      <alignment vertical="center"/>
    </xf>
    <xf numFmtId="2" fontId="13" fillId="4" borderId="0" xfId="2" applyNumberFormat="1" applyFont="1" applyFill="1">
      <alignment vertical="center"/>
    </xf>
    <xf numFmtId="2" fontId="14" fillId="0" borderId="0" xfId="3" applyNumberFormat="1" applyFont="1" applyFill="1" applyAlignment="1">
      <alignment horizontal="center"/>
    </xf>
    <xf numFmtId="2" fontId="2" fillId="0" borderId="0" xfId="3" applyNumberFormat="1" applyFont="1" applyFill="1" applyAlignment="1">
      <alignment vertical="center"/>
    </xf>
    <xf numFmtId="2" fontId="2" fillId="0" borderId="0" xfId="3" applyNumberFormat="1" applyFont="1" applyAlignment="1">
      <alignment vertical="center"/>
    </xf>
    <xf numFmtId="43" fontId="0" fillId="0" borderId="0" xfId="3" applyFont="1" applyBorder="1" applyAlignment="1">
      <alignment horizontal="center" vertical="center"/>
    </xf>
    <xf numFmtId="2" fontId="0" fillId="2" borderId="0" xfId="0" applyFill="1" applyAlignment="1">
      <alignment horizontal="center" vertical="center"/>
    </xf>
    <xf numFmtId="2" fontId="0" fillId="0" borderId="0" xfId="0" applyBorder="1" applyAlignment="1">
      <alignment horizontal="center" vertical="center"/>
    </xf>
    <xf numFmtId="2" fontId="0" fillId="2" borderId="1" xfId="0" applyFill="1" applyBorder="1" applyAlignment="1">
      <alignment horizontal="center" vertical="center"/>
    </xf>
    <xf numFmtId="2" fontId="0" fillId="0" borderId="0" xfId="0" applyAlignment="1">
      <alignment horizontal="center" vertical="center"/>
    </xf>
    <xf numFmtId="2" fontId="11" fillId="0" borderId="0" xfId="0" applyFont="1" applyAlignment="1">
      <alignment horizontal="left" vertical="center"/>
    </xf>
    <xf numFmtId="164" fontId="14" fillId="3" borderId="0" xfId="3" applyNumberFormat="1" applyFont="1" applyFill="1" applyAlignment="1">
      <alignment horizontal="center"/>
    </xf>
    <xf numFmtId="2" fontId="6" fillId="0" borderId="0" xfId="1" applyNumberFormat="1" applyFont="1" applyAlignment="1">
      <alignment horizontal="left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vertical="center"/>
    </xf>
    <xf numFmtId="2" fontId="6" fillId="0" borderId="0" xfId="0" applyNumberFormat="1" applyFont="1" applyBorder="1" applyAlignment="1">
      <alignment horizontal="left" vertical="center"/>
    </xf>
    <xf numFmtId="2" fontId="0" fillId="0" borderId="0" xfId="0" applyNumberFormat="1" applyBorder="1" applyAlignment="1">
      <alignment horizontal="center" vertical="center"/>
    </xf>
    <xf numFmtId="2" fontId="0" fillId="0" borderId="0" xfId="3" applyNumberFormat="1" applyFont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0" fillId="0" borderId="0" xfId="3" applyNumberFormat="1" applyFont="1" applyFill="1" applyAlignment="1">
      <alignment horizontal="center"/>
    </xf>
    <xf numFmtId="2" fontId="0" fillId="0" borderId="0" xfId="3" applyNumberFormat="1" applyFont="1" applyFill="1" applyAlignment="1">
      <alignment horizontal="center" vertical="center"/>
    </xf>
    <xf numFmtId="2" fontId="0" fillId="0" borderId="0" xfId="3" applyNumberFormat="1" applyFont="1" applyAlignment="1">
      <alignment horizontal="center"/>
    </xf>
    <xf numFmtId="2" fontId="0" fillId="2" borderId="0" xfId="0" applyNumberFormat="1" applyFont="1" applyFill="1" applyAlignment="1">
      <alignment horizontal="left" vertical="center"/>
    </xf>
    <xf numFmtId="2" fontId="0" fillId="2" borderId="0" xfId="0" applyNumberFormat="1" applyFill="1" applyAlignment="1">
      <alignment horizontal="center" vertical="center"/>
    </xf>
    <xf numFmtId="2" fontId="0" fillId="2" borderId="1" xfId="0" applyNumberFormat="1" applyFill="1" applyBorder="1" applyAlignment="1">
      <alignment horizontal="left" vertical="center"/>
    </xf>
    <xf numFmtId="2" fontId="0" fillId="2" borderId="1" xfId="0" applyNumberFormat="1" applyFill="1" applyBorder="1" applyAlignment="1">
      <alignment horizontal="center" vertical="center"/>
    </xf>
    <xf numFmtId="2" fontId="13" fillId="3" borderId="0" xfId="3" applyNumberFormat="1" applyFont="1" applyFill="1" applyAlignment="1">
      <alignment vertical="center"/>
    </xf>
    <xf numFmtId="2" fontId="0" fillId="0" borderId="0" xfId="0" applyNumberFormat="1" applyAlignment="1">
      <alignment horizontal="left" vertical="center"/>
    </xf>
    <xf numFmtId="2" fontId="6" fillId="0" borderId="0" xfId="0" applyNumberFormat="1" applyFont="1" applyAlignment="1">
      <alignment horizontal="left" vertical="center"/>
    </xf>
    <xf numFmtId="2" fontId="0" fillId="0" borderId="0" xfId="0" applyNumberFormat="1" applyBorder="1" applyAlignment="1">
      <alignment horizontal="left" vertical="center"/>
    </xf>
    <xf numFmtId="2" fontId="10" fillId="0" borderId="0" xfId="0" applyNumberFormat="1" applyFont="1" applyBorder="1" applyAlignment="1">
      <alignment horizontal="left" vertical="center"/>
    </xf>
    <xf numFmtId="2" fontId="0" fillId="0" borderId="0" xfId="0" quotePrefix="1" applyNumberFormat="1" applyBorder="1" applyAlignment="1">
      <alignment horizontal="center" vertical="center"/>
    </xf>
    <xf numFmtId="2" fontId="17" fillId="0" borderId="0" xfId="0" applyNumberFormat="1" applyFont="1" applyBorder="1" applyAlignment="1">
      <alignment horizontal="left" vertical="center"/>
    </xf>
    <xf numFmtId="2" fontId="0" fillId="0" borderId="0" xfId="0" quotePrefix="1" applyNumberFormat="1" applyAlignment="1">
      <alignment horizontal="center" vertical="center"/>
    </xf>
    <xf numFmtId="2" fontId="0" fillId="2" borderId="0" xfId="0" applyNumberFormat="1" applyFill="1" applyAlignment="1">
      <alignment horizontal="left" vertical="center"/>
    </xf>
    <xf numFmtId="2" fontId="0" fillId="2" borderId="0" xfId="0" applyNumberFormat="1" applyFill="1" applyBorder="1" applyAlignment="1">
      <alignment horizontal="center" vertical="center"/>
    </xf>
    <xf numFmtId="2" fontId="13" fillId="0" borderId="0" xfId="3" applyNumberFormat="1" applyFont="1" applyFill="1" applyAlignment="1">
      <alignment vertical="center"/>
    </xf>
    <xf numFmtId="2" fontId="10" fillId="0" borderId="0" xfId="0" applyNumberFormat="1" applyFont="1" applyBorder="1" applyAlignment="1">
      <alignment horizontal="center" vertical="center"/>
    </xf>
    <xf numFmtId="2" fontId="13" fillId="2" borderId="0" xfId="3" applyNumberFormat="1" applyFont="1" applyFill="1" applyAlignment="1">
      <alignment horizontal="left" vertical="center"/>
    </xf>
    <xf numFmtId="2" fontId="13" fillId="3" borderId="0" xfId="3" applyNumberFormat="1" applyFont="1" applyFill="1" applyAlignment="1">
      <alignment horizontal="left" vertical="center"/>
    </xf>
    <xf numFmtId="2" fontId="13" fillId="0" borderId="0" xfId="3" applyNumberFormat="1" applyFont="1" applyFill="1" applyAlignment="1">
      <alignment horizontal="left" vertical="center"/>
    </xf>
    <xf numFmtId="2" fontId="6" fillId="0" borderId="0" xfId="1" applyNumberFormat="1" applyFont="1" applyBorder="1" applyAlignment="1">
      <alignment horizontal="left" vertical="center"/>
    </xf>
    <xf numFmtId="2" fontId="0" fillId="0" borderId="0" xfId="0" applyNumberFormat="1" applyBorder="1" applyAlignment="1">
      <alignment vertical="center"/>
    </xf>
    <xf numFmtId="2" fontId="0" fillId="2" borderId="0" xfId="0" applyNumberFormat="1" applyFill="1" applyAlignment="1">
      <alignment vertical="center"/>
    </xf>
    <xf numFmtId="2" fontId="10" fillId="0" borderId="0" xfId="0" applyNumberFormat="1" applyFont="1" applyAlignment="1">
      <alignment horizontal="center" vertical="center"/>
    </xf>
    <xf numFmtId="2" fontId="15" fillId="0" borderId="0" xfId="0" applyNumberFormat="1" applyFont="1" applyAlignment="1">
      <alignment horizontal="left" vertical="center"/>
    </xf>
    <xf numFmtId="2" fontId="10" fillId="0" borderId="0" xfId="0" applyNumberFormat="1" applyFont="1" applyAlignment="1">
      <alignment horizontal="left" vertical="center"/>
    </xf>
    <xf numFmtId="2" fontId="15" fillId="0" borderId="0" xfId="0" applyNumberFormat="1" applyFont="1" applyBorder="1" applyAlignment="1">
      <alignment horizontal="left" vertical="center"/>
    </xf>
    <xf numFmtId="2" fontId="6" fillId="0" borderId="0" xfId="1" applyNumberFormat="1" applyFont="1" applyAlignment="1">
      <alignment vertical="center"/>
    </xf>
    <xf numFmtId="2" fontId="0" fillId="0" borderId="0" xfId="0" applyNumberFormat="1">
      <alignment vertical="center"/>
    </xf>
    <xf numFmtId="2" fontId="6" fillId="0" borderId="0" xfId="0" applyNumberFormat="1" applyFont="1">
      <alignment vertical="center"/>
    </xf>
    <xf numFmtId="2" fontId="0" fillId="0" borderId="0" xfId="0" applyNumberFormat="1" applyFill="1" applyBorder="1" applyAlignment="1">
      <alignment horizontal="left" vertical="center"/>
    </xf>
    <xf numFmtId="2" fontId="0" fillId="0" borderId="0" xfId="0" applyNumberFormat="1" applyFill="1" applyBorder="1" applyAlignment="1">
      <alignment horizontal="center" vertical="center"/>
    </xf>
    <xf numFmtId="2" fontId="6" fillId="0" borderId="0" xfId="1" applyNumberFormat="1" applyFont="1" applyBorder="1" applyAlignment="1">
      <alignment vertical="center"/>
    </xf>
    <xf numFmtId="2" fontId="6" fillId="0" borderId="0" xfId="0" applyNumberFormat="1" applyFont="1" applyBorder="1" applyAlignment="1">
      <alignment vertical="center"/>
    </xf>
    <xf numFmtId="2" fontId="14" fillId="2" borderId="0" xfId="2" applyNumberFormat="1" applyFont="1" applyFill="1">
      <alignment vertical="center"/>
    </xf>
    <xf numFmtId="2" fontId="0" fillId="2" borderId="4" xfId="0" applyNumberFormat="1" applyFill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2" fontId="0" fillId="0" borderId="0" xfId="0" applyNumberFormat="1" applyFill="1" applyAlignment="1">
      <alignment horizontal="left" vertical="center"/>
    </xf>
    <xf numFmtId="2" fontId="6" fillId="0" borderId="0" xfId="0" applyNumberFormat="1" applyFont="1" applyAlignment="1">
      <alignment vertical="center"/>
    </xf>
    <xf numFmtId="2" fontId="6" fillId="0" borderId="0" xfId="1" applyNumberFormat="1" applyFont="1" applyBorder="1" applyAlignment="1">
      <alignment horizontal="center" vertical="center"/>
    </xf>
    <xf numFmtId="2" fontId="0" fillId="2" borderId="1" xfId="0" applyNumberFormat="1" applyFill="1" applyBorder="1" applyAlignment="1">
      <alignment vertical="center"/>
    </xf>
    <xf numFmtId="2" fontId="0" fillId="0" borderId="0" xfId="0" applyNumberFormat="1" applyBorder="1">
      <alignment vertical="center"/>
    </xf>
    <xf numFmtId="2" fontId="6" fillId="0" borderId="0" xfId="0" applyNumberFormat="1" applyFont="1" applyBorder="1">
      <alignment vertical="center"/>
    </xf>
    <xf numFmtId="2" fontId="0" fillId="2" borderId="0" xfId="0" applyNumberFormat="1" applyFont="1" applyFill="1" applyAlignment="1">
      <alignment vertical="center"/>
    </xf>
    <xf numFmtId="2" fontId="0" fillId="2" borderId="0" xfId="0" applyNumberFormat="1" applyFill="1">
      <alignment vertical="center"/>
    </xf>
    <xf numFmtId="2" fontId="16" fillId="0" borderId="0" xfId="0" applyNumberFormat="1" applyFont="1" applyBorder="1" applyAlignment="1">
      <alignment vertical="center"/>
    </xf>
    <xf numFmtId="2" fontId="9" fillId="0" borderId="0" xfId="0" applyNumberFormat="1" applyFont="1" applyBorder="1" applyAlignment="1">
      <alignment horizontal="center" vertical="center"/>
    </xf>
    <xf numFmtId="2" fontId="14" fillId="5" borderId="0" xfId="3" applyNumberFormat="1" applyFont="1" applyFill="1" applyAlignment="1">
      <alignment horizontal="center"/>
    </xf>
    <xf numFmtId="2" fontId="12" fillId="0" borderId="0" xfId="0" applyNumberFormat="1" applyFont="1">
      <alignment vertical="center"/>
    </xf>
    <xf numFmtId="2" fontId="6" fillId="0" borderId="0" xfId="0" applyNumberFormat="1" applyFont="1" applyFill="1">
      <alignment vertical="center"/>
    </xf>
    <xf numFmtId="2" fontId="0" fillId="0" borderId="0" xfId="0" applyNumberFormat="1" applyFill="1">
      <alignment vertical="center"/>
    </xf>
    <xf numFmtId="2" fontId="15" fillId="0" borderId="0" xfId="0" applyNumberFormat="1" applyFont="1">
      <alignment vertical="center"/>
    </xf>
    <xf numFmtId="2" fontId="0" fillId="2" borderId="1" xfId="0" quotePrefix="1" applyNumberFormat="1" applyFill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9" fillId="0" borderId="0" xfId="0" applyNumberFormat="1" applyFont="1">
      <alignment vertical="center"/>
    </xf>
    <xf numFmtId="2" fontId="6" fillId="0" borderId="0" xfId="0" applyNumberFormat="1" applyFont="1" applyFill="1" applyBorder="1" applyAlignment="1">
      <alignment horizontal="center" vertical="center"/>
    </xf>
    <xf numFmtId="2" fontId="15" fillId="0" borderId="0" xfId="0" applyNumberFormat="1" applyFont="1" applyAlignment="1">
      <alignment horizontal="center" vertical="center"/>
    </xf>
    <xf numFmtId="2" fontId="0" fillId="2" borderId="0" xfId="0" applyNumberFormat="1" applyFill="1" applyBorder="1" applyAlignment="1">
      <alignment vertical="center"/>
    </xf>
    <xf numFmtId="2" fontId="6" fillId="0" borderId="0" xfId="1" applyNumberFormat="1" applyFont="1" applyFill="1" applyBorder="1" applyAlignment="1">
      <alignment vertical="center"/>
    </xf>
    <xf numFmtId="2" fontId="21" fillId="0" borderId="0" xfId="0" applyNumberFormat="1" applyFont="1">
      <alignment vertical="center"/>
    </xf>
    <xf numFmtId="2" fontId="9" fillId="0" borderId="0" xfId="0" applyNumberFormat="1" applyFont="1" applyBorder="1">
      <alignment vertical="center"/>
    </xf>
    <xf numFmtId="2" fontId="0" fillId="0" borderId="0" xfId="3" applyNumberFormat="1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Alignment="1">
      <alignment horizontal="left" vertical="center"/>
    </xf>
    <xf numFmtId="2" fontId="0" fillId="0" borderId="0" xfId="0" applyNumberFormat="1" applyFont="1" applyFill="1" applyAlignment="1">
      <alignment horizontal="center" vertical="center"/>
    </xf>
    <xf numFmtId="2" fontId="4" fillId="3" borderId="0" xfId="0" applyNumberFormat="1" applyFon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vertical="center"/>
    </xf>
    <xf numFmtId="2" fontId="0" fillId="0" borderId="0" xfId="3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vertical="center"/>
    </xf>
    <xf numFmtId="2" fontId="0" fillId="0" borderId="0" xfId="0" applyNumberFormat="1" applyBorder="1" applyAlignment="1">
      <alignment horizontal="center"/>
    </xf>
    <xf numFmtId="2" fontId="0" fillId="0" borderId="0" xfId="3" applyNumberFormat="1" applyFont="1" applyBorder="1" applyAlignment="1">
      <alignment horizontal="center"/>
    </xf>
    <xf numFmtId="2" fontId="0" fillId="0" borderId="0" xfId="0" applyNumberFormat="1" applyBorder="1" applyAlignment="1"/>
    <xf numFmtId="2" fontId="19" fillId="2" borderId="0" xfId="4" applyNumberFormat="1" applyFont="1" applyFill="1"/>
    <xf numFmtId="2" fontId="0" fillId="0" borderId="0" xfId="0" applyNumberFormat="1" applyFont="1">
      <alignment vertical="center"/>
    </xf>
    <xf numFmtId="2" fontId="20" fillId="0" borderId="0" xfId="0" applyNumberFormat="1" applyFont="1" applyAlignment="1">
      <alignment horizontal="left" vertical="center"/>
    </xf>
    <xf numFmtId="2" fontId="0" fillId="2" borderId="0" xfId="4" applyNumberFormat="1" applyFont="1" applyFill="1"/>
    <xf numFmtId="2" fontId="0" fillId="2" borderId="0" xfId="0" applyNumberFormat="1" applyFont="1" applyFill="1" applyAlignment="1">
      <alignment horizontal="center" vertical="center"/>
    </xf>
    <xf numFmtId="2" fontId="0" fillId="2" borderId="1" xfId="0" applyNumberFormat="1" applyFont="1" applyFill="1" applyBorder="1" applyAlignment="1">
      <alignment horizontal="left" vertical="center"/>
    </xf>
    <xf numFmtId="2" fontId="2" fillId="0" borderId="0" xfId="0" applyNumberFormat="1" applyFont="1">
      <alignment vertical="center"/>
    </xf>
    <xf numFmtId="2" fontId="2" fillId="0" borderId="0" xfId="0" applyNumberFormat="1" applyFont="1" applyAlignment="1">
      <alignment horizontal="center" vertical="center"/>
    </xf>
    <xf numFmtId="2" fontId="2" fillId="2" borderId="0" xfId="4" applyNumberFormat="1" applyFont="1" applyFill="1" applyBorder="1"/>
    <xf numFmtId="2" fontId="2" fillId="2" borderId="0" xfId="0" applyNumberFormat="1" applyFont="1" applyFill="1" applyAlignment="1">
      <alignment horizontal="center" vertical="center"/>
    </xf>
    <xf numFmtId="2" fontId="2" fillId="2" borderId="0" xfId="0" applyNumberFormat="1" applyFont="1" applyFill="1" applyAlignment="1">
      <alignment horizontal="left" vertical="center"/>
    </xf>
    <xf numFmtId="2" fontId="2" fillId="2" borderId="1" xfId="0" applyNumberFormat="1" applyFont="1" applyFill="1" applyBorder="1" applyAlignment="1">
      <alignment horizontal="left" vertical="center"/>
    </xf>
    <xf numFmtId="2" fontId="2" fillId="2" borderId="1" xfId="0" applyNumberFormat="1" applyFont="1" applyFill="1" applyBorder="1" applyAlignment="1">
      <alignment horizontal="center" vertical="center"/>
    </xf>
    <xf numFmtId="2" fontId="4" fillId="0" borderId="0" xfId="3" applyNumberFormat="1" applyFont="1" applyFill="1" applyAlignment="1">
      <alignment vertical="center"/>
    </xf>
    <xf numFmtId="2" fontId="2" fillId="0" borderId="0" xfId="3" applyNumberFormat="1" applyFont="1" applyFill="1" applyBorder="1" applyAlignment="1">
      <alignment horizontal="center"/>
    </xf>
    <xf numFmtId="2" fontId="2" fillId="0" borderId="0" xfId="3" applyNumberFormat="1" applyFont="1" applyFill="1" applyAlignment="1">
      <alignment horizontal="center"/>
    </xf>
    <xf numFmtId="2" fontId="18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Border="1">
      <alignment vertical="center"/>
    </xf>
    <xf numFmtId="2" fontId="0" fillId="0" borderId="0" xfId="4" applyNumberFormat="1" applyFont="1" applyBorder="1"/>
    <xf numFmtId="2" fontId="0" fillId="0" borderId="0" xfId="4" applyNumberFormat="1" applyFont="1" applyBorder="1" applyAlignment="1">
      <alignment horizontal="center"/>
    </xf>
    <xf numFmtId="2" fontId="0" fillId="2" borderId="0" xfId="4" applyNumberFormat="1" applyFont="1" applyFill="1" applyBorder="1"/>
    <xf numFmtId="2" fontId="0" fillId="2" borderId="0" xfId="0" applyNumberFormat="1" applyFont="1" applyFill="1">
      <alignment vertical="center"/>
    </xf>
    <xf numFmtId="2" fontId="0" fillId="2" borderId="0" xfId="0" applyNumberFormat="1" applyFill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5">
    <cellStyle name="Comma" xfId="3" builtinId="3"/>
    <cellStyle name="Normal" xfId="0" builtinId="0" customBuiltin="1"/>
    <cellStyle name="Normal 2" xfId="2"/>
    <cellStyle name="Normal 3" xfId="4"/>
    <cellStyle name="Percent" xfId="1" builtinId="5"/>
  </cellStyles>
  <dxfs count="1">
    <dxf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" Type="http://schemas.openxmlformats.org/officeDocument/2006/relationships/worksheet" Target="worksheets/sheet7.xml"/><Relationship Id="rId71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20</xdr:row>
      <xdr:rowOff>0</xdr:rowOff>
    </xdr:from>
    <xdr:to>
      <xdr:col>4</xdr:col>
      <xdr:colOff>304800</xdr:colOff>
      <xdr:row>21</xdr:row>
      <xdr:rowOff>76200</xdr:rowOff>
    </xdr:to>
    <xdr:sp macro="" textlink="">
      <xdr:nvSpPr>
        <xdr:cNvPr id="113665" name="AutoShape 1" descr="Acute Isolated Hyperbilirubinemia as a Presentation of Alcoholic Liver  Disease: A Case Report and Literature Review">
          <a:extLst>
            <a:ext uri="{FF2B5EF4-FFF2-40B4-BE49-F238E27FC236}">
              <a16:creationId xmlns:a16="http://schemas.microsoft.com/office/drawing/2014/main" xmlns="" id="{00000000-0008-0000-0C00-000001BC0100}"/>
            </a:ext>
          </a:extLst>
        </xdr:cNvPr>
        <xdr:cNvSpPr>
          <a:spLocks noChangeAspect="1" noChangeArrowheads="1"/>
        </xdr:cNvSpPr>
      </xdr:nvSpPr>
      <xdr:spPr bwMode="auto">
        <a:xfrm>
          <a:off x="10620375" y="59531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38"/>
  <sheetViews>
    <sheetView tabSelected="1" zoomScale="80" zoomScaleNormal="80" workbookViewId="0">
      <selection activeCell="O30" sqref="O30"/>
    </sheetView>
  </sheetViews>
  <sheetFormatPr defaultColWidth="8.6328125" defaultRowHeight="18" customHeight="1"/>
  <cols>
    <col min="1" max="1" width="20.6328125" customWidth="1"/>
    <col min="2" max="2" width="19.7265625" style="23" bestFit="1" customWidth="1"/>
    <col min="3" max="3" width="8.6328125" style="1"/>
    <col min="4" max="6" width="8.6328125" style="23"/>
    <col min="7" max="7" width="8.6328125" style="1"/>
    <col min="8" max="9" width="8.6328125" style="23"/>
    <col min="10" max="10" width="19.36328125" style="23" bestFit="1" customWidth="1"/>
    <col min="11" max="11" width="8.6328125" style="1"/>
    <col min="12" max="12" width="8.6328125" style="23"/>
    <col min="14" max="14" width="10.453125" bestFit="1" customWidth="1"/>
  </cols>
  <sheetData>
    <row r="2" spans="2:20" ht="18" customHeight="1"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2:20" ht="18" customHeight="1">
      <c r="B3" s="2"/>
      <c r="C3" s="19"/>
      <c r="D3" s="19"/>
      <c r="E3" s="21"/>
      <c r="F3" s="21"/>
      <c r="G3" s="19"/>
      <c r="H3" s="19"/>
      <c r="I3" s="21"/>
      <c r="J3" s="21"/>
      <c r="K3" s="19"/>
      <c r="L3" s="19"/>
    </row>
    <row r="4" spans="2:20" ht="18" customHeight="1">
      <c r="B4" s="2"/>
      <c r="C4" s="19"/>
      <c r="D4" s="19"/>
      <c r="E4" s="21"/>
      <c r="F4" s="21"/>
      <c r="G4" s="19"/>
      <c r="H4" s="19"/>
      <c r="I4" s="21"/>
      <c r="J4" s="21"/>
      <c r="K4" s="19"/>
      <c r="L4" s="19"/>
    </row>
    <row r="5" spans="2:20" ht="18" customHeight="1">
      <c r="B5" s="3"/>
      <c r="C5" s="8"/>
      <c r="D5" s="8"/>
      <c r="F5" s="3"/>
      <c r="G5" s="8"/>
      <c r="H5" s="8"/>
      <c r="J5" s="3"/>
      <c r="K5" s="8"/>
      <c r="L5" s="8"/>
    </row>
    <row r="6" spans="2:20" ht="18" customHeight="1">
      <c r="C6" s="9"/>
      <c r="D6" s="9"/>
      <c r="G6" s="9"/>
      <c r="H6" s="9"/>
      <c r="K6" s="9"/>
      <c r="L6" s="9"/>
    </row>
    <row r="7" spans="2:20" ht="18" customHeight="1">
      <c r="B7" s="3"/>
      <c r="C7" s="7"/>
      <c r="D7" s="7"/>
      <c r="F7" s="3"/>
      <c r="G7" s="7"/>
      <c r="H7" s="7"/>
      <c r="J7" s="3"/>
      <c r="K7" s="7"/>
      <c r="L7" s="7"/>
    </row>
    <row r="9" spans="2:20" ht="18" customHeight="1">
      <c r="B9" s="5" t="s">
        <v>125</v>
      </c>
      <c r="C9" s="20"/>
      <c r="D9" s="20"/>
      <c r="F9" s="5" t="s">
        <v>126</v>
      </c>
      <c r="G9" s="20"/>
      <c r="H9" s="20"/>
      <c r="J9" s="5" t="s">
        <v>127</v>
      </c>
      <c r="K9" s="20"/>
      <c r="L9" s="20"/>
      <c r="N9" s="5" t="s">
        <v>128</v>
      </c>
      <c r="O9" s="20"/>
      <c r="P9" s="20"/>
      <c r="R9" s="5" t="s">
        <v>129</v>
      </c>
      <c r="S9" s="20"/>
      <c r="T9" s="20"/>
    </row>
    <row r="10" spans="2:20" ht="18" customHeight="1">
      <c r="B10" s="4"/>
      <c r="C10" s="22" t="s">
        <v>9</v>
      </c>
      <c r="D10" s="22" t="s">
        <v>5</v>
      </c>
      <c r="F10" s="4"/>
      <c r="G10" s="22" t="s">
        <v>9</v>
      </c>
      <c r="H10" s="22" t="s">
        <v>5</v>
      </c>
      <c r="J10" s="4"/>
      <c r="K10" s="22" t="s">
        <v>9</v>
      </c>
      <c r="L10" s="22" t="s">
        <v>5</v>
      </c>
      <c r="N10" s="4"/>
      <c r="O10" s="22" t="s">
        <v>9</v>
      </c>
      <c r="P10" s="22" t="s">
        <v>5</v>
      </c>
      <c r="R10" s="4"/>
      <c r="S10" s="22" t="s">
        <v>9</v>
      </c>
      <c r="T10" s="22" t="s">
        <v>5</v>
      </c>
    </row>
    <row r="11" spans="2:20" ht="18" customHeight="1">
      <c r="B11" s="40">
        <v>1</v>
      </c>
      <c r="C11" s="25">
        <v>54.3</v>
      </c>
      <c r="D11" s="25">
        <v>55</v>
      </c>
      <c r="F11" s="40">
        <v>1</v>
      </c>
      <c r="G11" s="6" t="s">
        <v>130</v>
      </c>
      <c r="H11" s="6" t="s">
        <v>130</v>
      </c>
      <c r="J11" s="40">
        <v>1</v>
      </c>
      <c r="K11" s="6" t="s">
        <v>132</v>
      </c>
      <c r="L11" s="25">
        <v>10</v>
      </c>
      <c r="N11" s="40">
        <v>1</v>
      </c>
      <c r="O11" s="6" t="s">
        <v>132</v>
      </c>
      <c r="P11" s="25">
        <f>ROUND((9.57*LN(D28))+(3.78*LN('2c'!D11))+(11.2*LN('2d'!D11))+6.43,1)</f>
        <v>25.1</v>
      </c>
      <c r="R11" s="40">
        <v>1</v>
      </c>
      <c r="S11" s="6" t="s">
        <v>132</v>
      </c>
      <c r="T11" s="25">
        <f>(0.1*D11) + (0.08*'2c'!D11) + (0.3*'Supp Table S1'!D28)+(0.8*'2d'!D11)</f>
        <v>9.1999999999999993</v>
      </c>
    </row>
    <row r="12" spans="2:20" ht="18" customHeight="1">
      <c r="B12" s="40">
        <v>2</v>
      </c>
      <c r="C12" s="25">
        <v>58.1</v>
      </c>
      <c r="D12" s="25">
        <v>48.5</v>
      </c>
      <c r="F12" s="40">
        <v>2</v>
      </c>
      <c r="G12" s="6" t="s">
        <v>130</v>
      </c>
      <c r="H12" s="6" t="s">
        <v>131</v>
      </c>
      <c r="J12" s="40">
        <v>2</v>
      </c>
      <c r="K12" s="6" t="s">
        <v>132</v>
      </c>
      <c r="L12" s="25">
        <v>10</v>
      </c>
      <c r="N12" s="40">
        <v>2</v>
      </c>
      <c r="O12" s="6" t="s">
        <v>132</v>
      </c>
      <c r="P12" s="25">
        <f>(9.57*LN(D29))+(3.78*LN('2c'!D12))+(11.2*LN('2d'!D12))+6.43</f>
        <v>23.9</v>
      </c>
      <c r="R12" s="40">
        <v>2</v>
      </c>
      <c r="S12" s="6" t="s">
        <v>132</v>
      </c>
      <c r="T12" s="25">
        <f>(0.1*D12) + (0.08*'2c'!D12) + (0.3*'Supp Table S1'!D29)+(0.8*'2d'!D12)</f>
        <v>8.6999999999999993</v>
      </c>
    </row>
    <row r="13" spans="2:20" ht="18" customHeight="1">
      <c r="B13" s="40">
        <v>3</v>
      </c>
      <c r="C13" s="25">
        <v>47.2</v>
      </c>
      <c r="D13" s="25">
        <v>49.4</v>
      </c>
      <c r="F13" s="40">
        <v>3</v>
      </c>
      <c r="G13" s="6" t="s">
        <v>131</v>
      </c>
      <c r="H13" s="6" t="s">
        <v>130</v>
      </c>
      <c r="J13" s="40">
        <v>3</v>
      </c>
      <c r="K13" s="6" t="s">
        <v>132</v>
      </c>
      <c r="L13" s="25">
        <v>14</v>
      </c>
      <c r="N13" s="40">
        <v>3</v>
      </c>
      <c r="O13" s="6" t="s">
        <v>132</v>
      </c>
      <c r="P13" s="25">
        <f>(9.57*LN(D30))+(3.78*LN('2c'!D13))+(11.2*LN('2d'!D13))+6.43</f>
        <v>25.3</v>
      </c>
      <c r="R13" s="40">
        <v>3</v>
      </c>
      <c r="S13" s="6" t="s">
        <v>132</v>
      </c>
      <c r="T13" s="25">
        <f>(0.1*D13) + (0.08*'2c'!D13) + (0.3*'Supp Table S1'!D30)+(0.8*'2d'!D13)</f>
        <v>9.3000000000000007</v>
      </c>
    </row>
    <row r="14" spans="2:20" ht="18" customHeight="1">
      <c r="B14" s="40">
        <v>4</v>
      </c>
      <c r="C14" s="25">
        <v>46.9</v>
      </c>
      <c r="D14" s="25">
        <v>58</v>
      </c>
      <c r="F14" s="40">
        <v>4</v>
      </c>
      <c r="G14" s="6" t="s">
        <v>130</v>
      </c>
      <c r="H14" s="6" t="s">
        <v>131</v>
      </c>
      <c r="J14" s="40">
        <v>4</v>
      </c>
      <c r="K14" s="6" t="s">
        <v>132</v>
      </c>
      <c r="L14" s="25">
        <v>11</v>
      </c>
      <c r="N14" s="40">
        <v>4</v>
      </c>
      <c r="O14" s="6" t="s">
        <v>132</v>
      </c>
      <c r="P14" s="25">
        <f>(9.57*LN(D31))+(3.78*LN('2c'!D14))+(11.2*LN('2d'!D14))+6.43</f>
        <v>23.2</v>
      </c>
      <c r="R14" s="40">
        <v>4</v>
      </c>
      <c r="S14" s="6" t="s">
        <v>132</v>
      </c>
      <c r="T14" s="25">
        <f>(0.1*D14) + (0.08*'2c'!D14) + (0.3*'Supp Table S1'!D31)+(0.8*'2d'!D14)</f>
        <v>9.1999999999999993</v>
      </c>
    </row>
    <row r="15" spans="2:20" ht="18" customHeight="1">
      <c r="B15" s="40">
        <v>5</v>
      </c>
      <c r="C15" s="25">
        <v>49.8</v>
      </c>
      <c r="D15" s="25">
        <v>54.2</v>
      </c>
      <c r="F15" s="40">
        <v>5</v>
      </c>
      <c r="G15" s="6" t="s">
        <v>131</v>
      </c>
      <c r="H15" s="6" t="s">
        <v>131</v>
      </c>
      <c r="J15" s="40">
        <v>5</v>
      </c>
      <c r="K15" s="6" t="s">
        <v>132</v>
      </c>
      <c r="L15" s="25">
        <v>11</v>
      </c>
      <c r="N15" s="40">
        <v>5</v>
      </c>
      <c r="O15" s="6" t="s">
        <v>132</v>
      </c>
      <c r="P15" s="25">
        <f>(9.57*LN(D32))+(3.78*LN('2c'!D15))+(11.2*LN('2d'!D15))+6.43</f>
        <v>23.6</v>
      </c>
      <c r="R15" s="40">
        <v>5</v>
      </c>
      <c r="S15" s="6" t="s">
        <v>132</v>
      </c>
      <c r="T15" s="25">
        <f>(0.1*D15) + (0.08*'2c'!D15) + (0.3*'Supp Table S1'!D32)+(0.8*'2d'!D15)</f>
        <v>9</v>
      </c>
    </row>
    <row r="16" spans="2:20" ht="18" customHeight="1">
      <c r="B16" s="40">
        <v>6</v>
      </c>
      <c r="C16" s="25">
        <v>48.4</v>
      </c>
      <c r="D16" s="25">
        <v>58.3</v>
      </c>
      <c r="F16" s="40">
        <v>6</v>
      </c>
      <c r="G16" s="6" t="s">
        <v>130</v>
      </c>
      <c r="H16" s="6" t="s">
        <v>130</v>
      </c>
      <c r="J16" s="40">
        <v>6</v>
      </c>
      <c r="K16" s="6" t="s">
        <v>132</v>
      </c>
      <c r="L16" s="25">
        <v>9</v>
      </c>
      <c r="N16" s="40">
        <v>6</v>
      </c>
      <c r="O16" s="6" t="s">
        <v>132</v>
      </c>
      <c r="P16" s="25">
        <f>(9.57*LN(D33))+(3.78*LN('2c'!D16))+(11.2*LN('2d'!D16))+6.43</f>
        <v>21.6</v>
      </c>
      <c r="R16" s="40">
        <v>6</v>
      </c>
      <c r="S16" s="6" t="s">
        <v>132</v>
      </c>
      <c r="T16" s="25">
        <f>(0.1*D16) + (0.08*'2c'!D16) + (0.3*'Supp Table S1'!D33)+(0.8*'2d'!D16)</f>
        <v>9.1999999999999993</v>
      </c>
    </row>
    <row r="17" spans="2:20" ht="18" customHeight="1">
      <c r="B17" s="40">
        <v>7</v>
      </c>
      <c r="C17" s="25">
        <v>47.8</v>
      </c>
      <c r="D17" s="25">
        <v>46.6</v>
      </c>
      <c r="F17" s="40">
        <v>7</v>
      </c>
      <c r="G17" s="6" t="s">
        <v>131</v>
      </c>
      <c r="H17" s="6" t="s">
        <v>130</v>
      </c>
      <c r="J17" s="40">
        <v>7</v>
      </c>
      <c r="K17" s="6" t="s">
        <v>132</v>
      </c>
      <c r="L17" s="25">
        <v>8</v>
      </c>
      <c r="N17" s="40">
        <v>7</v>
      </c>
      <c r="O17" s="6" t="s">
        <v>132</v>
      </c>
      <c r="P17" s="25">
        <f>(9.57*LN(D34))+(3.78*LN('2c'!D17))+(11.2*LN('2d'!D17))+6.43</f>
        <v>20.3</v>
      </c>
      <c r="R17" s="40">
        <v>7</v>
      </c>
      <c r="S17" s="6" t="s">
        <v>132</v>
      </c>
      <c r="T17" s="25">
        <f>(0.1*D17) + (0.08*'2c'!D17) + (0.3*'Supp Table S1'!D34)+(0.8*'2d'!D17)</f>
        <v>7.3</v>
      </c>
    </row>
    <row r="18" spans="2:20" ht="18" customHeight="1">
      <c r="B18" s="40">
        <v>8</v>
      </c>
      <c r="C18" s="25">
        <v>48</v>
      </c>
      <c r="D18" s="25">
        <v>52.9</v>
      </c>
      <c r="F18" s="40">
        <v>8</v>
      </c>
      <c r="G18" s="6" t="s">
        <v>130</v>
      </c>
      <c r="H18" s="6" t="s">
        <v>130</v>
      </c>
      <c r="J18" s="40">
        <v>8</v>
      </c>
      <c r="K18" s="6" t="s">
        <v>132</v>
      </c>
      <c r="L18" s="25">
        <v>8</v>
      </c>
      <c r="N18" s="40">
        <v>8</v>
      </c>
      <c r="O18" s="6" t="s">
        <v>132</v>
      </c>
      <c r="P18" s="25">
        <f>(9.57*LN(D35))+(3.78*LN('2c'!D18))+(11.2*LN('2d'!D18))+6.43</f>
        <v>17.600000000000001</v>
      </c>
      <c r="R18" s="40">
        <v>8</v>
      </c>
      <c r="S18" s="6" t="s">
        <v>132</v>
      </c>
      <c r="T18" s="25">
        <f>(0.1*D18) + (0.08*'2c'!D18) + (0.3*'Supp Table S1'!D35)+(0.8*'2d'!D18)</f>
        <v>7.4</v>
      </c>
    </row>
    <row r="19" spans="2:20" ht="18" customHeight="1">
      <c r="B19" s="40">
        <v>9</v>
      </c>
      <c r="C19" s="25">
        <v>56</v>
      </c>
      <c r="D19" s="25">
        <v>47.7</v>
      </c>
      <c r="F19" s="40">
        <v>9</v>
      </c>
      <c r="G19" s="6" t="s">
        <v>130</v>
      </c>
      <c r="H19" s="6" t="s">
        <v>130</v>
      </c>
      <c r="J19" s="40">
        <v>9</v>
      </c>
      <c r="K19" s="6" t="s">
        <v>132</v>
      </c>
      <c r="L19" s="25">
        <v>12</v>
      </c>
      <c r="N19" s="40">
        <v>9</v>
      </c>
      <c r="O19" s="6" t="s">
        <v>132</v>
      </c>
      <c r="P19" s="25">
        <f>(9.57*LN(D36))+(3.78*LN('2c'!D19))+(11.2*LN('2d'!D19))+6.43</f>
        <v>20.8</v>
      </c>
      <c r="R19" s="40">
        <v>9</v>
      </c>
      <c r="S19" s="6" t="s">
        <v>132</v>
      </c>
      <c r="T19" s="25">
        <f>(0.1*D19) + (0.08*'2c'!D19) + (0.3*'Supp Table S1'!D36)+(0.8*'2d'!D19)</f>
        <v>8.9</v>
      </c>
    </row>
    <row r="20" spans="2:20" ht="18" customHeight="1">
      <c r="B20" s="40">
        <v>10</v>
      </c>
      <c r="C20" s="25">
        <v>48.3</v>
      </c>
      <c r="D20" s="25">
        <v>50.2</v>
      </c>
      <c r="F20" s="40">
        <v>10</v>
      </c>
      <c r="G20" s="6" t="s">
        <v>131</v>
      </c>
      <c r="H20" s="6" t="s">
        <v>130</v>
      </c>
      <c r="J20" s="40">
        <v>10</v>
      </c>
      <c r="K20" s="6" t="s">
        <v>132</v>
      </c>
      <c r="L20" s="25">
        <v>11</v>
      </c>
      <c r="N20" s="40">
        <v>10</v>
      </c>
      <c r="O20" s="6" t="s">
        <v>132</v>
      </c>
      <c r="P20" s="25">
        <f>(9.57*LN(D37))+(3.78*LN('2c'!D20))+(11.2*LN('2d'!D20))+6.43</f>
        <v>24.2</v>
      </c>
      <c r="R20" s="40">
        <v>10</v>
      </c>
      <c r="S20" s="6" t="s">
        <v>132</v>
      </c>
      <c r="T20" s="25">
        <f>(0.1*D20) + (0.08*'2c'!D20) + (0.3*'Supp Table S1'!D37)+(0.8*'2d'!D20)</f>
        <v>8.5</v>
      </c>
    </row>
    <row r="22" spans="2:20" ht="18" customHeight="1">
      <c r="D22" s="1"/>
      <c r="H22" s="1"/>
      <c r="L22" s="1"/>
      <c r="P22" s="1"/>
      <c r="T22" s="1"/>
    </row>
    <row r="23" spans="2:20" ht="18" customHeight="1">
      <c r="D23" s="1"/>
      <c r="L23" s="1"/>
      <c r="P23" s="1"/>
      <c r="T23" s="1"/>
    </row>
    <row r="24" spans="2:20" ht="18" customHeight="1">
      <c r="D24" s="1"/>
      <c r="L24" s="1"/>
      <c r="P24" s="1"/>
      <c r="T24" s="1"/>
    </row>
    <row r="26" spans="2:20" ht="18" customHeight="1">
      <c r="B26" s="5" t="s">
        <v>135</v>
      </c>
      <c r="C26" s="20"/>
      <c r="D26" s="20"/>
      <c r="F26" s="5" t="s">
        <v>134</v>
      </c>
      <c r="G26" s="20"/>
      <c r="H26" s="20"/>
      <c r="J26" s="5" t="s">
        <v>136</v>
      </c>
      <c r="K26" s="20"/>
      <c r="L26" s="20"/>
    </row>
    <row r="27" spans="2:20" ht="18" customHeight="1">
      <c r="B27" s="4"/>
      <c r="C27" s="22" t="s">
        <v>9</v>
      </c>
      <c r="D27" s="22" t="s">
        <v>5</v>
      </c>
      <c r="F27" s="4"/>
      <c r="G27" s="22" t="s">
        <v>9</v>
      </c>
      <c r="H27" s="22" t="s">
        <v>5</v>
      </c>
      <c r="J27" s="4"/>
      <c r="K27" s="22" t="s">
        <v>9</v>
      </c>
      <c r="L27" s="22" t="s">
        <v>5</v>
      </c>
    </row>
    <row r="28" spans="2:20" ht="18" customHeight="1">
      <c r="B28" s="40">
        <v>1</v>
      </c>
      <c r="C28" s="6">
        <v>0.78</v>
      </c>
      <c r="D28" s="6">
        <v>0.9</v>
      </c>
      <c r="F28" s="40">
        <v>1</v>
      </c>
      <c r="G28" s="6" t="s">
        <v>132</v>
      </c>
      <c r="H28" s="25">
        <v>2</v>
      </c>
      <c r="J28" s="40">
        <v>1</v>
      </c>
      <c r="K28" s="6" t="s">
        <v>132</v>
      </c>
      <c r="L28" s="25">
        <v>1</v>
      </c>
    </row>
    <row r="29" spans="2:20" ht="18" customHeight="1">
      <c r="B29" s="40">
        <v>2</v>
      </c>
      <c r="C29" s="6">
        <v>0.74</v>
      </c>
      <c r="D29" s="6">
        <v>0.83</v>
      </c>
      <c r="F29" s="40">
        <v>2</v>
      </c>
      <c r="G29" s="6" t="s">
        <v>132</v>
      </c>
      <c r="H29" s="25">
        <v>1</v>
      </c>
      <c r="J29" s="40">
        <v>2</v>
      </c>
      <c r="K29" s="6" t="s">
        <v>132</v>
      </c>
      <c r="L29" s="25">
        <v>2</v>
      </c>
    </row>
    <row r="30" spans="2:20" ht="18" customHeight="1">
      <c r="B30" s="40">
        <v>3</v>
      </c>
      <c r="C30" s="6">
        <v>0.83</v>
      </c>
      <c r="D30" s="6">
        <v>0.91</v>
      </c>
      <c r="F30" s="40">
        <v>3</v>
      </c>
      <c r="G30" s="6" t="s">
        <v>132</v>
      </c>
      <c r="H30" s="25">
        <v>3</v>
      </c>
      <c r="J30" s="40">
        <v>3</v>
      </c>
      <c r="K30" s="6" t="s">
        <v>132</v>
      </c>
      <c r="L30" s="25">
        <v>3</v>
      </c>
    </row>
    <row r="31" spans="2:20" ht="18" customHeight="1">
      <c r="B31" s="40">
        <v>4</v>
      </c>
      <c r="C31" s="6">
        <v>0.89</v>
      </c>
      <c r="D31" s="6">
        <v>0.85</v>
      </c>
      <c r="F31" s="40">
        <v>4</v>
      </c>
      <c r="G31" s="6" t="s">
        <v>132</v>
      </c>
      <c r="H31" s="25">
        <v>2</v>
      </c>
      <c r="J31" s="40">
        <v>4</v>
      </c>
      <c r="K31" s="6" t="s">
        <v>132</v>
      </c>
      <c r="L31" s="25">
        <v>3</v>
      </c>
    </row>
    <row r="32" spans="2:20" ht="18" customHeight="1">
      <c r="B32" s="40">
        <v>5</v>
      </c>
      <c r="C32" s="6">
        <v>0.77</v>
      </c>
      <c r="D32" s="6">
        <v>0.92</v>
      </c>
      <c r="F32" s="40">
        <v>5</v>
      </c>
      <c r="G32" s="6" t="s">
        <v>132</v>
      </c>
      <c r="H32" s="25">
        <v>2</v>
      </c>
      <c r="J32" s="40">
        <v>5</v>
      </c>
      <c r="K32" s="6" t="s">
        <v>132</v>
      </c>
      <c r="L32" s="25">
        <v>3</v>
      </c>
    </row>
    <row r="33" spans="2:12" ht="18" customHeight="1">
      <c r="B33" s="40">
        <v>6</v>
      </c>
      <c r="C33" s="6">
        <v>0.88</v>
      </c>
      <c r="D33" s="6">
        <v>0.64</v>
      </c>
      <c r="F33" s="40">
        <v>6</v>
      </c>
      <c r="G33" s="6" t="s">
        <v>132</v>
      </c>
      <c r="H33" s="25">
        <v>3</v>
      </c>
      <c r="J33" s="40">
        <v>6</v>
      </c>
      <c r="K33" s="6" t="s">
        <v>132</v>
      </c>
      <c r="L33" s="25">
        <v>1</v>
      </c>
    </row>
    <row r="34" spans="2:12" ht="18" customHeight="1">
      <c r="B34" s="40">
        <v>7</v>
      </c>
      <c r="C34" s="6">
        <v>0.79</v>
      </c>
      <c r="D34" s="6">
        <v>0.91</v>
      </c>
      <c r="F34" s="40">
        <v>7</v>
      </c>
      <c r="G34" s="6" t="s">
        <v>132</v>
      </c>
      <c r="H34" s="25">
        <v>1</v>
      </c>
      <c r="J34" s="40">
        <v>7</v>
      </c>
      <c r="K34" s="6" t="s">
        <v>132</v>
      </c>
      <c r="L34" s="25">
        <v>3</v>
      </c>
    </row>
    <row r="35" spans="2:12" ht="18" customHeight="1">
      <c r="B35" s="40">
        <v>8</v>
      </c>
      <c r="C35" s="6">
        <v>0.81</v>
      </c>
      <c r="D35" s="6">
        <v>0.92</v>
      </c>
      <c r="F35" s="40">
        <v>8</v>
      </c>
      <c r="G35" s="6" t="s">
        <v>132</v>
      </c>
      <c r="H35" s="25">
        <v>2</v>
      </c>
      <c r="J35" s="40">
        <v>8</v>
      </c>
      <c r="K35" s="6" t="s">
        <v>132</v>
      </c>
      <c r="L35" s="25">
        <v>2</v>
      </c>
    </row>
    <row r="36" spans="2:12" ht="18" customHeight="1">
      <c r="B36" s="40">
        <v>9</v>
      </c>
      <c r="C36" s="6">
        <v>0.74</v>
      </c>
      <c r="D36" s="6">
        <v>0.69</v>
      </c>
      <c r="F36" s="40">
        <v>9</v>
      </c>
      <c r="G36" s="6" t="s">
        <v>132</v>
      </c>
      <c r="H36" s="25">
        <v>3</v>
      </c>
      <c r="J36" s="40">
        <v>9</v>
      </c>
      <c r="K36" s="6" t="s">
        <v>132</v>
      </c>
      <c r="L36" s="25">
        <v>2</v>
      </c>
    </row>
    <row r="37" spans="2:12" ht="18" customHeight="1">
      <c r="B37" s="40">
        <v>10</v>
      </c>
      <c r="C37" s="6">
        <v>0.83</v>
      </c>
      <c r="D37" s="6">
        <v>0.82</v>
      </c>
      <c r="F37" s="40">
        <v>10</v>
      </c>
      <c r="G37" s="6" t="s">
        <v>132</v>
      </c>
      <c r="H37" s="25">
        <v>2</v>
      </c>
      <c r="J37" s="40">
        <v>10</v>
      </c>
      <c r="K37" s="6" t="s">
        <v>132</v>
      </c>
      <c r="L37" s="25">
        <v>3</v>
      </c>
    </row>
    <row r="38" spans="2:12" ht="18" customHeight="1">
      <c r="F38" s="24" t="s">
        <v>133</v>
      </c>
      <c r="J38" s="24" t="s">
        <v>13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0"/>
  <dimension ref="A1:N20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12.453125" style="41" bestFit="1" customWidth="1"/>
    <col min="3" max="16384" width="8.6328125" style="27"/>
  </cols>
  <sheetData>
    <row r="1" spans="1:14" ht="18" customHeight="1">
      <c r="A1" s="26"/>
    </row>
    <row r="2" spans="1:14" ht="18" customHeight="1">
      <c r="A2" s="42"/>
    </row>
    <row r="4" spans="1:14" ht="18" customHeight="1">
      <c r="B4" s="43"/>
      <c r="C4" s="30"/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</row>
    <row r="5" spans="1:14" ht="18" customHeight="1">
      <c r="B5" s="43"/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</row>
    <row r="6" spans="1:14" ht="18" customHeight="1">
      <c r="B6" s="43"/>
      <c r="C6" s="30"/>
      <c r="D6" s="30"/>
      <c r="E6" s="30"/>
      <c r="F6" s="30"/>
      <c r="G6" s="30"/>
      <c r="H6" s="30"/>
      <c r="I6" s="30"/>
      <c r="J6" s="30"/>
      <c r="K6" s="30"/>
      <c r="L6" s="30"/>
      <c r="M6" s="30"/>
      <c r="N6" s="30"/>
    </row>
    <row r="7" spans="1:14" ht="18" customHeight="1">
      <c r="B7" s="43"/>
      <c r="C7" s="30"/>
      <c r="D7" s="30"/>
      <c r="E7" s="30"/>
      <c r="F7" s="30"/>
      <c r="G7" s="30"/>
      <c r="H7" s="30"/>
      <c r="I7" s="30"/>
      <c r="J7" s="30"/>
      <c r="K7" s="30"/>
      <c r="L7" s="30"/>
      <c r="M7" s="30"/>
      <c r="N7" s="30"/>
    </row>
    <row r="8" spans="1:14" ht="18" customHeight="1">
      <c r="B8" s="43"/>
      <c r="C8" s="30"/>
      <c r="D8" s="30"/>
      <c r="E8" s="30"/>
      <c r="F8" s="30"/>
      <c r="G8" s="30"/>
      <c r="H8" s="30"/>
      <c r="I8" s="30"/>
      <c r="J8" s="30"/>
      <c r="K8" s="30"/>
      <c r="L8" s="30"/>
      <c r="M8" s="30"/>
      <c r="N8" s="30"/>
    </row>
    <row r="9" spans="1:14" ht="18" customHeight="1">
      <c r="B9" s="48" t="s">
        <v>33</v>
      </c>
      <c r="C9" s="37"/>
      <c r="D9" s="37"/>
    </row>
    <row r="10" spans="1:14" ht="18" customHeight="1">
      <c r="B10" s="38"/>
      <c r="C10" s="39" t="s">
        <v>9</v>
      </c>
      <c r="D10" s="39" t="s">
        <v>12</v>
      </c>
    </row>
    <row r="11" spans="1:14" ht="18" customHeight="1">
      <c r="B11" s="53">
        <v>1</v>
      </c>
      <c r="C11" s="11">
        <v>0</v>
      </c>
      <c r="D11" s="11">
        <v>0</v>
      </c>
    </row>
    <row r="12" spans="1:14" ht="18" customHeight="1">
      <c r="B12" s="53">
        <v>2</v>
      </c>
      <c r="C12" s="11">
        <v>2</v>
      </c>
      <c r="D12" s="11">
        <v>1</v>
      </c>
    </row>
    <row r="13" spans="1:14" ht="18" customHeight="1">
      <c r="B13" s="53">
        <v>3</v>
      </c>
      <c r="C13" s="11">
        <v>3</v>
      </c>
      <c r="D13" s="11">
        <v>0</v>
      </c>
    </row>
    <row r="14" spans="1:14" ht="18" customHeight="1">
      <c r="B14" s="53">
        <v>4</v>
      </c>
      <c r="C14" s="11">
        <v>3</v>
      </c>
      <c r="D14" s="11">
        <v>1</v>
      </c>
    </row>
    <row r="15" spans="1:14" ht="18" customHeight="1">
      <c r="B15" s="53">
        <v>5</v>
      </c>
      <c r="C15" s="11">
        <v>2</v>
      </c>
      <c r="D15" s="11">
        <v>1</v>
      </c>
    </row>
    <row r="16" spans="1:14" ht="18" customHeight="1">
      <c r="B16" s="53">
        <v>6</v>
      </c>
      <c r="C16" s="11">
        <v>2</v>
      </c>
      <c r="D16" s="11">
        <v>0</v>
      </c>
    </row>
    <row r="17" spans="2:4" ht="18" customHeight="1">
      <c r="B17" s="53">
        <v>7</v>
      </c>
      <c r="C17" s="11">
        <v>0</v>
      </c>
      <c r="D17" s="11">
        <v>1</v>
      </c>
    </row>
    <row r="18" spans="2:4" ht="18" customHeight="1">
      <c r="B18" s="53">
        <v>8</v>
      </c>
      <c r="C18" s="11">
        <v>2</v>
      </c>
      <c r="D18" s="11">
        <v>1</v>
      </c>
    </row>
    <row r="19" spans="2:4" ht="18" customHeight="1">
      <c r="B19" s="53">
        <v>9</v>
      </c>
      <c r="C19" s="11">
        <v>3</v>
      </c>
      <c r="D19" s="11">
        <v>0</v>
      </c>
    </row>
    <row r="20" spans="2:4" ht="18" customHeight="1">
      <c r="B20" s="53">
        <v>10</v>
      </c>
      <c r="C20" s="11">
        <v>3</v>
      </c>
      <c r="D20" s="11">
        <v>0</v>
      </c>
    </row>
  </sheetData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1"/>
  <dimension ref="A1:O20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63" customWidth="1"/>
    <col min="2" max="16384" width="8.6328125" style="63"/>
  </cols>
  <sheetData>
    <row r="1" spans="1:15" ht="18" customHeight="1">
      <c r="A1" s="62"/>
    </row>
    <row r="2" spans="1:15" ht="18" customHeight="1">
      <c r="A2" s="62"/>
      <c r="B2" s="64"/>
      <c r="F2" s="94"/>
    </row>
    <row r="3" spans="1:15" ht="18" customHeight="1">
      <c r="A3" s="62"/>
    </row>
    <row r="4" spans="1:15" ht="18" customHeight="1">
      <c r="A4" s="62"/>
    </row>
    <row r="5" spans="1:15" ht="18" customHeight="1">
      <c r="A5" s="62"/>
    </row>
    <row r="6" spans="1:15" ht="18" customHeight="1">
      <c r="A6" s="62"/>
    </row>
    <row r="9" spans="1:15" ht="18" customHeight="1">
      <c r="B9" s="36" t="s">
        <v>59</v>
      </c>
      <c r="C9" s="37"/>
      <c r="D9" s="37"/>
      <c r="F9" s="48" t="s">
        <v>96</v>
      </c>
      <c r="G9" s="37"/>
      <c r="H9" s="37"/>
    </row>
    <row r="10" spans="1:15" ht="18" customHeight="1">
      <c r="B10" s="38"/>
      <c r="C10" s="39" t="s">
        <v>9</v>
      </c>
      <c r="D10" s="39" t="s">
        <v>5</v>
      </c>
      <c r="F10" s="38"/>
      <c r="G10" s="39" t="s">
        <v>9</v>
      </c>
      <c r="H10" s="39" t="s">
        <v>5</v>
      </c>
      <c r="I10" s="85"/>
      <c r="J10" s="85"/>
      <c r="K10" s="85"/>
      <c r="L10" s="85"/>
      <c r="M10" s="85"/>
      <c r="N10" s="85"/>
      <c r="O10" s="85"/>
    </row>
    <row r="11" spans="1:15" ht="18" customHeight="1">
      <c r="B11" s="40">
        <v>1</v>
      </c>
      <c r="C11" s="11">
        <v>0.63</v>
      </c>
      <c r="D11" s="11">
        <v>0.28000000000000003</v>
      </c>
      <c r="F11" s="40">
        <v>1</v>
      </c>
      <c r="G11" s="11">
        <v>1.27</v>
      </c>
      <c r="H11" s="11">
        <v>2</v>
      </c>
      <c r="I11" s="85"/>
      <c r="J11" s="85"/>
      <c r="K11" s="85"/>
      <c r="L11" s="85"/>
      <c r="M11" s="85"/>
      <c r="N11" s="85"/>
      <c r="O11" s="85"/>
    </row>
    <row r="12" spans="1:15" ht="18" customHeight="1">
      <c r="B12" s="40">
        <v>2</v>
      </c>
      <c r="C12" s="11">
        <v>0.92</v>
      </c>
      <c r="D12" s="11">
        <v>0.48</v>
      </c>
      <c r="F12" s="40">
        <v>2</v>
      </c>
      <c r="G12" s="11">
        <v>0.97</v>
      </c>
      <c r="H12" s="11">
        <v>1.48</v>
      </c>
      <c r="I12" s="85"/>
      <c r="J12" s="85"/>
      <c r="K12" s="85"/>
      <c r="L12" s="85"/>
      <c r="M12" s="85"/>
      <c r="N12" s="85"/>
      <c r="O12" s="85"/>
    </row>
    <row r="13" spans="1:15" ht="18" customHeight="1">
      <c r="B13" s="40">
        <v>3</v>
      </c>
      <c r="C13" s="11">
        <v>1.39</v>
      </c>
      <c r="D13" s="11">
        <v>0.4</v>
      </c>
      <c r="F13" s="40">
        <v>3</v>
      </c>
      <c r="G13" s="11">
        <v>0.96</v>
      </c>
      <c r="H13" s="11">
        <v>2.08</v>
      </c>
      <c r="I13" s="85"/>
      <c r="J13" s="85"/>
      <c r="K13" s="85"/>
      <c r="L13" s="85"/>
      <c r="M13" s="85"/>
      <c r="N13" s="85"/>
      <c r="O13" s="85"/>
    </row>
    <row r="14" spans="1:15" ht="18" customHeight="1">
      <c r="B14" s="40">
        <v>4</v>
      </c>
      <c r="C14" s="11">
        <v>1.08</v>
      </c>
      <c r="D14" s="11">
        <v>0.49</v>
      </c>
      <c r="F14" s="40">
        <v>4</v>
      </c>
      <c r="G14" s="11">
        <v>1.03</v>
      </c>
      <c r="H14" s="11">
        <v>1.78</v>
      </c>
      <c r="I14" s="85"/>
      <c r="J14" s="85"/>
      <c r="K14" s="85"/>
      <c r="L14" s="85"/>
      <c r="M14" s="85"/>
      <c r="N14" s="85"/>
      <c r="O14" s="85"/>
    </row>
    <row r="15" spans="1:15" ht="18" customHeight="1">
      <c r="B15" s="40">
        <v>5</v>
      </c>
      <c r="C15" s="11">
        <v>1.0900000000000001</v>
      </c>
      <c r="D15" s="11">
        <v>0.42</v>
      </c>
      <c r="F15" s="40">
        <v>5</v>
      </c>
      <c r="G15" s="11">
        <v>0.92</v>
      </c>
      <c r="H15" s="11">
        <v>1.79</v>
      </c>
      <c r="I15" s="85"/>
      <c r="J15" s="85"/>
      <c r="K15" s="85"/>
      <c r="L15" s="85"/>
      <c r="M15" s="85"/>
      <c r="N15" s="85"/>
      <c r="O15" s="85"/>
    </row>
    <row r="16" spans="1:15" ht="18" customHeight="1">
      <c r="B16" s="40">
        <v>6</v>
      </c>
      <c r="C16" s="11">
        <v>0.91</v>
      </c>
      <c r="D16" s="11">
        <v>0.25</v>
      </c>
      <c r="F16" s="40">
        <v>6</v>
      </c>
      <c r="G16" s="11">
        <v>0.93</v>
      </c>
      <c r="H16" s="11">
        <v>1.79</v>
      </c>
      <c r="I16" s="85"/>
      <c r="J16" s="85"/>
      <c r="K16" s="85"/>
      <c r="L16" s="85"/>
      <c r="M16" s="85"/>
      <c r="N16" s="85"/>
      <c r="O16" s="85"/>
    </row>
    <row r="17" spans="2:15" ht="18" customHeight="1">
      <c r="B17" s="40">
        <v>7</v>
      </c>
      <c r="C17" s="11">
        <v>1.18</v>
      </c>
      <c r="D17" s="11">
        <v>0.55000000000000004</v>
      </c>
      <c r="F17" s="40">
        <v>7</v>
      </c>
      <c r="G17" s="11">
        <v>1.79</v>
      </c>
      <c r="H17" s="11">
        <v>1.49</v>
      </c>
      <c r="I17" s="85"/>
      <c r="J17" s="85"/>
      <c r="K17" s="85"/>
      <c r="L17" s="85"/>
      <c r="M17" s="85"/>
      <c r="N17" s="85"/>
      <c r="O17" s="85"/>
    </row>
    <row r="18" spans="2:15" ht="18" customHeight="1">
      <c r="B18" s="40">
        <v>8</v>
      </c>
      <c r="C18" s="11">
        <v>0.35</v>
      </c>
      <c r="D18" s="11">
        <v>0.62</v>
      </c>
      <c r="F18" s="40">
        <v>8</v>
      </c>
      <c r="G18" s="11">
        <v>0.88</v>
      </c>
      <c r="H18" s="11">
        <v>1.6</v>
      </c>
      <c r="I18" s="85"/>
    </row>
    <row r="19" spans="2:15" ht="18" customHeight="1">
      <c r="B19" s="40">
        <v>9</v>
      </c>
      <c r="C19" s="11">
        <v>1.52</v>
      </c>
      <c r="D19" s="11">
        <v>0.3</v>
      </c>
      <c r="F19" s="40">
        <v>9</v>
      </c>
      <c r="G19" s="11">
        <v>1.1000000000000001</v>
      </c>
      <c r="H19" s="11">
        <v>1.79</v>
      </c>
      <c r="I19" s="85"/>
    </row>
    <row r="20" spans="2:15" ht="18" customHeight="1">
      <c r="B20" s="40">
        <v>10</v>
      </c>
      <c r="C20" s="11">
        <v>0.26</v>
      </c>
      <c r="D20" s="11">
        <v>0.41</v>
      </c>
      <c r="F20" s="40">
        <v>10</v>
      </c>
      <c r="G20" s="11">
        <v>1.0900000000000001</v>
      </c>
      <c r="H20" s="11">
        <v>2.15</v>
      </c>
      <c r="I20" s="85"/>
    </row>
  </sheetData>
  <phoneticPr fontId="5" type="noConversion"/>
  <pageMargins left="0.7" right="0.7" top="0.75" bottom="0.75" header="0.3" footer="0.3"/>
  <pageSetup paperSize="9" orientation="portrait" horizontalDpi="4294967293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2"/>
  <dimension ref="A1:H20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63" customWidth="1"/>
    <col min="2" max="16384" width="8.6328125" style="63"/>
  </cols>
  <sheetData>
    <row r="1" spans="1:8" ht="18" customHeight="1">
      <c r="A1" s="62"/>
    </row>
    <row r="2" spans="1:8" ht="18" customHeight="1">
      <c r="A2" s="62"/>
      <c r="B2" s="64"/>
      <c r="H2" s="86"/>
    </row>
    <row r="3" spans="1:8" ht="18" customHeight="1">
      <c r="A3" s="62"/>
      <c r="B3" s="76"/>
      <c r="C3" s="76"/>
      <c r="D3" s="76"/>
      <c r="E3" s="76"/>
      <c r="F3" s="76"/>
    </row>
    <row r="4" spans="1:8" ht="18" customHeight="1">
      <c r="B4" s="76"/>
      <c r="C4" s="76"/>
      <c r="D4" s="76"/>
      <c r="E4" s="76"/>
      <c r="F4" s="76"/>
    </row>
    <row r="5" spans="1:8" ht="18" customHeight="1">
      <c r="B5" s="76"/>
      <c r="C5" s="76"/>
      <c r="D5" s="76"/>
      <c r="E5" s="76"/>
      <c r="F5" s="76"/>
    </row>
    <row r="6" spans="1:8" ht="18" customHeight="1">
      <c r="B6" s="76"/>
      <c r="C6" s="76"/>
      <c r="D6" s="76"/>
      <c r="E6" s="76"/>
      <c r="F6" s="76"/>
    </row>
    <row r="7" spans="1:8" ht="18" customHeight="1">
      <c r="B7" s="76"/>
      <c r="C7" s="76"/>
      <c r="D7" s="76"/>
      <c r="E7" s="76"/>
      <c r="F7" s="76"/>
    </row>
    <row r="9" spans="1:8" ht="18" customHeight="1">
      <c r="B9" s="36" t="s">
        <v>87</v>
      </c>
      <c r="C9" s="37"/>
      <c r="D9" s="37"/>
    </row>
    <row r="10" spans="1:8" ht="18" customHeight="1">
      <c r="B10" s="38"/>
      <c r="C10" s="39" t="s">
        <v>9</v>
      </c>
      <c r="D10" s="39" t="s">
        <v>5</v>
      </c>
    </row>
    <row r="11" spans="1:8" ht="18" customHeight="1">
      <c r="B11" s="40">
        <v>1</v>
      </c>
      <c r="C11" s="11">
        <v>1.1000000000000001</v>
      </c>
      <c r="D11" s="11">
        <v>3.14</v>
      </c>
    </row>
    <row r="12" spans="1:8" ht="18" customHeight="1">
      <c r="B12" s="40">
        <v>2</v>
      </c>
      <c r="C12" s="11">
        <v>0.94</v>
      </c>
      <c r="D12" s="11">
        <v>2.58</v>
      </c>
    </row>
    <row r="13" spans="1:8" ht="18" customHeight="1">
      <c r="B13" s="40">
        <v>3</v>
      </c>
      <c r="C13" s="11">
        <v>1.02</v>
      </c>
      <c r="D13" s="11">
        <v>3.42</v>
      </c>
    </row>
    <row r="14" spans="1:8" ht="18" customHeight="1">
      <c r="B14" s="40">
        <v>4</v>
      </c>
      <c r="C14" s="11">
        <v>1.04</v>
      </c>
      <c r="D14" s="11">
        <v>2.6</v>
      </c>
    </row>
    <row r="15" spans="1:8" ht="18" customHeight="1">
      <c r="B15" s="40">
        <v>5</v>
      </c>
      <c r="C15" s="11">
        <v>0.95</v>
      </c>
      <c r="D15" s="11">
        <v>2.4700000000000002</v>
      </c>
    </row>
    <row r="16" spans="1:8" ht="18" customHeight="1">
      <c r="B16" s="40">
        <v>6</v>
      </c>
      <c r="C16" s="11">
        <v>0.92</v>
      </c>
      <c r="D16" s="11">
        <v>3.34</v>
      </c>
    </row>
    <row r="17" spans="2:4" ht="18" customHeight="1">
      <c r="B17" s="40">
        <v>7</v>
      </c>
      <c r="C17" s="11">
        <v>1.18</v>
      </c>
      <c r="D17" s="11">
        <v>2.65</v>
      </c>
    </row>
    <row r="18" spans="2:4" ht="18" customHeight="1">
      <c r="B18" s="40">
        <v>8</v>
      </c>
      <c r="C18" s="11">
        <v>1</v>
      </c>
      <c r="D18" s="11">
        <v>2.52</v>
      </c>
    </row>
    <row r="19" spans="2:4" ht="18" customHeight="1">
      <c r="B19" s="40">
        <v>9</v>
      </c>
      <c r="C19" s="11">
        <v>0.89</v>
      </c>
      <c r="D19" s="11">
        <v>2.74</v>
      </c>
    </row>
    <row r="20" spans="2:4" ht="18" customHeight="1">
      <c r="B20" s="40">
        <v>10</v>
      </c>
      <c r="C20" s="11">
        <v>1</v>
      </c>
      <c r="D20" s="11">
        <v>2.69</v>
      </c>
    </row>
  </sheetData>
  <phoneticPr fontId="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/>
  <dimension ref="A1:U21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8" customWidth="1"/>
    <col min="2" max="2" width="8.6328125" style="41"/>
    <col min="3" max="16384" width="8.6328125" style="27"/>
  </cols>
  <sheetData>
    <row r="1" spans="1:21" ht="18" customHeight="1">
      <c r="A1" s="62"/>
    </row>
    <row r="2" spans="1:21" ht="18" customHeight="1">
      <c r="A2" s="73"/>
      <c r="D2" s="89"/>
    </row>
    <row r="3" spans="1:21" ht="18" customHeight="1">
      <c r="A3" s="62"/>
    </row>
    <row r="4" spans="1:21" ht="18" customHeight="1">
      <c r="A4" s="62"/>
    </row>
    <row r="5" spans="1:21" ht="18" customHeight="1">
      <c r="A5" s="62"/>
    </row>
    <row r="6" spans="1:21" ht="18" customHeight="1">
      <c r="A6" s="62"/>
    </row>
    <row r="7" spans="1:21" ht="18" customHeight="1">
      <c r="A7" s="62"/>
    </row>
    <row r="8" spans="1:21" s="66" customFormat="1" ht="18" customHeight="1">
      <c r="A8" s="93"/>
      <c r="B8" s="65"/>
    </row>
    <row r="9" spans="1:21" ht="18" customHeight="1">
      <c r="B9" s="48" t="s">
        <v>88</v>
      </c>
      <c r="C9" s="37"/>
      <c r="D9" s="37"/>
      <c r="F9" s="48" t="s">
        <v>89</v>
      </c>
      <c r="G9" s="37"/>
      <c r="H9" s="37"/>
      <c r="I9" s="66"/>
      <c r="J9" s="48" t="s">
        <v>90</v>
      </c>
      <c r="K9" s="37"/>
      <c r="L9" s="37"/>
      <c r="M9" s="65"/>
      <c r="N9" s="66"/>
      <c r="O9" s="66"/>
      <c r="P9" s="66"/>
      <c r="Q9" s="66"/>
      <c r="R9" s="66"/>
      <c r="S9" s="66"/>
      <c r="T9" s="66"/>
      <c r="U9" s="66"/>
    </row>
    <row r="10" spans="1:21" ht="18" customHeight="1">
      <c r="B10" s="38"/>
      <c r="C10" s="39" t="s">
        <v>6</v>
      </c>
      <c r="D10" s="39" t="s">
        <v>5</v>
      </c>
      <c r="F10" s="38"/>
      <c r="G10" s="39" t="s">
        <v>6</v>
      </c>
      <c r="H10" s="39" t="s">
        <v>5</v>
      </c>
      <c r="I10" s="66"/>
      <c r="J10" s="38"/>
      <c r="K10" s="39" t="s">
        <v>6</v>
      </c>
      <c r="L10" s="39" t="s">
        <v>5</v>
      </c>
      <c r="M10" s="65"/>
      <c r="N10" s="66"/>
      <c r="O10" s="66"/>
      <c r="P10" s="66"/>
      <c r="Q10" s="66"/>
      <c r="R10" s="66"/>
      <c r="S10" s="66"/>
      <c r="T10" s="66"/>
      <c r="U10" s="66"/>
    </row>
    <row r="11" spans="1:21" ht="18" customHeight="1">
      <c r="B11" s="40">
        <v>1</v>
      </c>
      <c r="C11" s="11">
        <v>1.53</v>
      </c>
      <c r="D11" s="11">
        <v>2.16</v>
      </c>
      <c r="F11" s="40">
        <v>1</v>
      </c>
      <c r="G11" s="11">
        <v>1.66</v>
      </c>
      <c r="H11" s="11">
        <v>1.86</v>
      </c>
      <c r="I11" s="30"/>
      <c r="J11" s="40">
        <v>1</v>
      </c>
      <c r="K11" s="11">
        <v>1.1200000000000001</v>
      </c>
      <c r="L11" s="11">
        <v>2.96</v>
      </c>
      <c r="M11" s="66"/>
      <c r="N11" s="66"/>
      <c r="O11" s="66"/>
      <c r="P11" s="66"/>
      <c r="Q11" s="66"/>
      <c r="R11" s="66"/>
      <c r="S11" s="66"/>
      <c r="T11" s="66"/>
    </row>
    <row r="12" spans="1:21" ht="18" customHeight="1">
      <c r="B12" s="40">
        <v>2</v>
      </c>
      <c r="C12" s="11">
        <v>0.79</v>
      </c>
      <c r="D12" s="11">
        <v>2.1</v>
      </c>
      <c r="F12" s="40">
        <v>2</v>
      </c>
      <c r="G12" s="11">
        <v>1.04</v>
      </c>
      <c r="H12" s="11">
        <v>1.18</v>
      </c>
      <c r="I12" s="30"/>
      <c r="J12" s="40">
        <v>2</v>
      </c>
      <c r="K12" s="11">
        <v>1.55</v>
      </c>
      <c r="L12" s="11">
        <v>1.57</v>
      </c>
      <c r="M12" s="66"/>
      <c r="N12" s="66"/>
      <c r="O12" s="66"/>
      <c r="P12" s="66"/>
      <c r="Q12" s="66"/>
      <c r="R12" s="66"/>
      <c r="S12" s="66"/>
      <c r="T12" s="66"/>
    </row>
    <row r="13" spans="1:21" ht="18" customHeight="1">
      <c r="B13" s="40">
        <v>3</v>
      </c>
      <c r="C13" s="11">
        <v>1.23</v>
      </c>
      <c r="D13" s="11">
        <v>3.02</v>
      </c>
      <c r="F13" s="40">
        <v>3</v>
      </c>
      <c r="G13" s="11">
        <v>0.87</v>
      </c>
      <c r="H13" s="11">
        <v>2.23</v>
      </c>
      <c r="I13" s="30"/>
      <c r="J13" s="40">
        <v>3</v>
      </c>
      <c r="K13" s="11">
        <v>0.77</v>
      </c>
      <c r="L13" s="11">
        <v>2.21</v>
      </c>
      <c r="M13" s="66"/>
      <c r="N13" s="66"/>
      <c r="O13" s="66"/>
      <c r="P13" s="66"/>
      <c r="Q13" s="66"/>
      <c r="R13" s="66"/>
      <c r="S13" s="66"/>
      <c r="T13" s="66"/>
    </row>
    <row r="14" spans="1:21" ht="18" customHeight="1">
      <c r="B14" s="40">
        <v>4</v>
      </c>
      <c r="C14" s="11">
        <v>0.81</v>
      </c>
      <c r="D14" s="11">
        <v>1.69</v>
      </c>
      <c r="F14" s="40">
        <v>4</v>
      </c>
      <c r="G14" s="11">
        <v>0.94</v>
      </c>
      <c r="H14" s="11">
        <v>1.31</v>
      </c>
      <c r="I14" s="30"/>
      <c r="J14" s="40">
        <v>4</v>
      </c>
      <c r="K14" s="11">
        <v>1.04</v>
      </c>
      <c r="L14" s="11">
        <v>1.38</v>
      </c>
      <c r="M14" s="66"/>
      <c r="N14" s="66"/>
      <c r="O14" s="66"/>
      <c r="P14" s="66"/>
      <c r="Q14" s="66"/>
      <c r="R14" s="66"/>
      <c r="S14" s="66"/>
      <c r="T14" s="66"/>
    </row>
    <row r="15" spans="1:21" ht="18" customHeight="1">
      <c r="B15" s="40">
        <v>5</v>
      </c>
      <c r="C15" s="11">
        <v>1.4</v>
      </c>
      <c r="D15" s="11">
        <v>1.55</v>
      </c>
      <c r="F15" s="40">
        <v>5</v>
      </c>
      <c r="G15" s="11">
        <v>0.77</v>
      </c>
      <c r="H15" s="11">
        <v>1.65</v>
      </c>
      <c r="I15" s="30"/>
      <c r="J15" s="40">
        <v>5</v>
      </c>
      <c r="K15" s="11">
        <v>0.96</v>
      </c>
      <c r="L15" s="11">
        <v>1.77</v>
      </c>
      <c r="M15" s="66"/>
      <c r="N15" s="66"/>
      <c r="O15" s="66"/>
      <c r="P15" s="66"/>
      <c r="Q15" s="66"/>
      <c r="R15" s="66"/>
      <c r="S15" s="66"/>
      <c r="T15" s="66"/>
    </row>
    <row r="16" spans="1:21" ht="18" customHeight="1">
      <c r="B16" s="40">
        <v>6</v>
      </c>
      <c r="C16" s="11">
        <v>0.95</v>
      </c>
      <c r="D16" s="11">
        <v>3.08</v>
      </c>
      <c r="F16" s="40">
        <v>6</v>
      </c>
      <c r="G16" s="11">
        <v>0.8</v>
      </c>
      <c r="H16" s="11">
        <v>2.66</v>
      </c>
      <c r="I16" s="30"/>
      <c r="J16" s="40">
        <v>6</v>
      </c>
      <c r="K16" s="11">
        <v>1.17</v>
      </c>
      <c r="L16" s="11">
        <v>2.52</v>
      </c>
      <c r="M16" s="66"/>
      <c r="N16" s="66"/>
      <c r="O16" s="66"/>
      <c r="P16" s="66"/>
      <c r="Q16" s="66"/>
      <c r="R16" s="66"/>
      <c r="S16" s="66"/>
      <c r="T16" s="66"/>
    </row>
    <row r="17" spans="2:20" ht="18" customHeight="1">
      <c r="B17" s="40">
        <v>7</v>
      </c>
      <c r="C17" s="11">
        <v>0.85</v>
      </c>
      <c r="D17" s="11">
        <v>1.36</v>
      </c>
      <c r="F17" s="40">
        <v>7</v>
      </c>
      <c r="G17" s="11">
        <v>1.34</v>
      </c>
      <c r="H17" s="11">
        <v>1.62</v>
      </c>
      <c r="I17" s="30"/>
      <c r="J17" s="40">
        <v>7</v>
      </c>
      <c r="K17" s="11">
        <v>0.73</v>
      </c>
      <c r="L17" s="11">
        <v>1.6</v>
      </c>
      <c r="M17" s="66"/>
      <c r="N17" s="66"/>
      <c r="O17" s="66"/>
      <c r="P17" s="66"/>
      <c r="Q17" s="66"/>
      <c r="R17" s="66"/>
      <c r="S17" s="66"/>
      <c r="T17" s="66"/>
    </row>
    <row r="18" spans="2:20" ht="18" customHeight="1">
      <c r="B18" s="40">
        <v>8</v>
      </c>
      <c r="C18" s="11">
        <v>1.05</v>
      </c>
      <c r="D18" s="11">
        <v>1.99</v>
      </c>
      <c r="F18" s="40">
        <v>8</v>
      </c>
      <c r="G18" s="11">
        <v>1.6</v>
      </c>
      <c r="H18" s="11">
        <v>1.36</v>
      </c>
      <c r="I18" s="30"/>
      <c r="J18" s="40">
        <v>8</v>
      </c>
      <c r="K18" s="11">
        <v>1.1299999999999999</v>
      </c>
      <c r="L18" s="11">
        <v>1.57</v>
      </c>
      <c r="M18" s="66"/>
      <c r="N18" s="66"/>
      <c r="O18" s="66"/>
      <c r="P18" s="66"/>
      <c r="Q18" s="66"/>
      <c r="R18" s="66"/>
      <c r="S18" s="66"/>
      <c r="T18" s="66"/>
    </row>
    <row r="19" spans="2:20" ht="18" customHeight="1">
      <c r="B19" s="40">
        <v>9</v>
      </c>
      <c r="C19" s="11">
        <v>0.87</v>
      </c>
      <c r="D19" s="11">
        <v>2.2799999999999998</v>
      </c>
      <c r="F19" s="40">
        <v>9</v>
      </c>
      <c r="G19" s="11">
        <v>1.41</v>
      </c>
      <c r="H19" s="11">
        <v>2.5299999999999998</v>
      </c>
      <c r="I19" s="30"/>
      <c r="J19" s="40">
        <v>9</v>
      </c>
      <c r="K19" s="11">
        <v>0.79</v>
      </c>
      <c r="L19" s="11">
        <v>1.9</v>
      </c>
      <c r="M19" s="66"/>
      <c r="N19" s="66"/>
      <c r="O19" s="66"/>
      <c r="P19" s="66"/>
      <c r="Q19" s="66"/>
      <c r="R19" s="66"/>
      <c r="S19" s="66"/>
      <c r="T19" s="66"/>
    </row>
    <row r="20" spans="2:20" ht="18" customHeight="1">
      <c r="B20" s="40">
        <v>10</v>
      </c>
      <c r="C20" s="11">
        <v>1.08</v>
      </c>
      <c r="D20" s="11">
        <v>2.56</v>
      </c>
      <c r="F20" s="40">
        <v>10</v>
      </c>
      <c r="G20" s="11">
        <v>0.96</v>
      </c>
      <c r="H20" s="11">
        <v>2.2799999999999998</v>
      </c>
      <c r="I20" s="30"/>
      <c r="J20" s="40">
        <v>10</v>
      </c>
      <c r="K20" s="11">
        <v>0.8</v>
      </c>
      <c r="L20" s="11">
        <v>1.86</v>
      </c>
      <c r="M20" s="66"/>
      <c r="N20" s="66"/>
      <c r="O20" s="66"/>
      <c r="P20" s="66"/>
      <c r="Q20" s="66"/>
      <c r="R20" s="66"/>
      <c r="S20" s="66"/>
      <c r="T20" s="66"/>
    </row>
    <row r="21" spans="2:20" ht="18" customHeight="1">
      <c r="M21" s="66"/>
      <c r="N21" s="66"/>
      <c r="O21" s="66"/>
      <c r="P21" s="66"/>
      <c r="Q21" s="66"/>
      <c r="R21" s="66"/>
      <c r="S21" s="66"/>
      <c r="T21" s="66"/>
    </row>
  </sheetData>
  <phoneticPr fontId="5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4"/>
  <dimension ref="A1:E1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8.6328125" style="28"/>
    <col min="3" max="16384" width="8.6328125" style="27"/>
  </cols>
  <sheetData>
    <row r="1" spans="1:5" ht="18" customHeight="1">
      <c r="A1" s="26"/>
      <c r="E1" s="58"/>
    </row>
    <row r="2" spans="1:5" ht="18" customHeight="1">
      <c r="A2" s="42"/>
      <c r="B2" s="56"/>
      <c r="C2" s="30"/>
      <c r="D2" s="30"/>
      <c r="E2" s="30"/>
    </row>
    <row r="3" spans="1:5" ht="18" customHeight="1">
      <c r="A3" s="42"/>
      <c r="B3" s="56"/>
      <c r="C3" s="30"/>
      <c r="D3" s="30"/>
      <c r="E3" s="30"/>
    </row>
    <row r="4" spans="1:5" ht="18" customHeight="1">
      <c r="A4" s="42"/>
      <c r="B4" s="56"/>
      <c r="C4" s="30"/>
      <c r="D4" s="30"/>
      <c r="E4" s="30"/>
    </row>
    <row r="5" spans="1:5" ht="18" customHeight="1">
      <c r="A5" s="42"/>
      <c r="B5" s="56"/>
      <c r="C5" s="30"/>
      <c r="D5" s="30"/>
      <c r="E5" s="30"/>
    </row>
    <row r="6" spans="1:5" ht="18" customHeight="1">
      <c r="A6" s="42"/>
      <c r="B6" s="56"/>
      <c r="C6" s="30"/>
      <c r="D6" s="30"/>
      <c r="E6" s="30"/>
    </row>
    <row r="7" spans="1:5" ht="18" customHeight="1">
      <c r="A7" s="42"/>
      <c r="B7" s="56"/>
      <c r="C7" s="30"/>
      <c r="D7" s="30"/>
      <c r="E7" s="30"/>
    </row>
    <row r="8" spans="1:5" ht="18" customHeight="1">
      <c r="B8" s="56"/>
      <c r="C8" s="30"/>
      <c r="D8" s="30"/>
      <c r="E8" s="30"/>
    </row>
    <row r="9" spans="1:5" ht="18" customHeight="1">
      <c r="B9" s="57" t="s">
        <v>34</v>
      </c>
      <c r="C9" s="37"/>
      <c r="D9" s="37"/>
      <c r="E9" s="37"/>
    </row>
    <row r="10" spans="1:5" ht="18" customHeight="1">
      <c r="B10" s="92"/>
      <c r="C10" s="49"/>
      <c r="D10" s="49"/>
      <c r="E10" s="49"/>
    </row>
    <row r="11" spans="1:5" ht="18" customHeight="1">
      <c r="B11" s="57" t="s">
        <v>15</v>
      </c>
      <c r="C11" s="37" t="s">
        <v>27</v>
      </c>
      <c r="D11" s="37" t="s">
        <v>26</v>
      </c>
      <c r="E11" s="37" t="s">
        <v>26</v>
      </c>
    </row>
    <row r="12" spans="1:5" ht="18" customHeight="1">
      <c r="B12" s="57" t="s">
        <v>69</v>
      </c>
      <c r="C12" s="37" t="s">
        <v>26</v>
      </c>
      <c r="D12" s="37" t="s">
        <v>27</v>
      </c>
      <c r="E12" s="37" t="s">
        <v>27</v>
      </c>
    </row>
    <row r="13" spans="1:5" ht="18" customHeight="1">
      <c r="B13" s="75" t="s">
        <v>71</v>
      </c>
      <c r="C13" s="39" t="s">
        <v>26</v>
      </c>
      <c r="D13" s="39" t="s">
        <v>26</v>
      </c>
      <c r="E13" s="39" t="s">
        <v>27</v>
      </c>
    </row>
    <row r="14" spans="1:5" ht="18" customHeight="1">
      <c r="B14" s="40" t="s">
        <v>38</v>
      </c>
      <c r="C14" s="11">
        <v>11.68</v>
      </c>
      <c r="D14" s="11">
        <v>38.35</v>
      </c>
      <c r="E14" s="11">
        <v>66.31</v>
      </c>
    </row>
    <row r="15" spans="1:5" ht="18" customHeight="1">
      <c r="B15" s="40" t="s">
        <v>3</v>
      </c>
      <c r="C15" s="11">
        <v>14.73</v>
      </c>
      <c r="D15" s="11">
        <v>47.37</v>
      </c>
      <c r="E15" s="11">
        <v>75.91</v>
      </c>
    </row>
    <row r="16" spans="1:5" ht="18" customHeight="1">
      <c r="B16" s="40" t="s">
        <v>39</v>
      </c>
      <c r="C16" s="11">
        <v>12</v>
      </c>
      <c r="D16" s="11">
        <v>35.28</v>
      </c>
      <c r="E16" s="11">
        <v>63.39</v>
      </c>
    </row>
    <row r="17" spans="2:5" ht="18" customHeight="1">
      <c r="B17" s="40" t="s">
        <v>40</v>
      </c>
      <c r="C17" s="11">
        <v>16.37</v>
      </c>
      <c r="D17" s="11">
        <v>54.65</v>
      </c>
      <c r="E17" s="11">
        <v>93.95</v>
      </c>
    </row>
    <row r="18" spans="2:5" ht="18" customHeight="1">
      <c r="B18" s="40" t="s">
        <v>41</v>
      </c>
      <c r="C18" s="11">
        <v>10.31</v>
      </c>
      <c r="D18" s="11">
        <v>35.380000000000003</v>
      </c>
      <c r="E18" s="11">
        <v>58.93</v>
      </c>
    </row>
    <row r="19" spans="2:5" ht="18" customHeight="1">
      <c r="B19" s="40" t="s">
        <v>42</v>
      </c>
      <c r="C19" s="11">
        <v>12.26</v>
      </c>
      <c r="D19" s="11">
        <v>39.590000000000003</v>
      </c>
      <c r="E19" s="11">
        <v>74.06</v>
      </c>
    </row>
  </sheetData>
  <phoneticPr fontId="5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5"/>
  <dimension ref="A1:E1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8" customWidth="1"/>
    <col min="2" max="2" width="8.6328125" style="41"/>
    <col min="3" max="16384" width="8.6328125" style="27"/>
  </cols>
  <sheetData>
    <row r="1" spans="1:5" ht="18" customHeight="1">
      <c r="A1" s="62"/>
    </row>
    <row r="2" spans="1:5" ht="18" customHeight="1">
      <c r="A2" s="73"/>
      <c r="C2" s="91"/>
    </row>
    <row r="3" spans="1:5" ht="18" customHeight="1">
      <c r="A3" s="62"/>
    </row>
    <row r="4" spans="1:5" ht="18" customHeight="1">
      <c r="A4" s="62"/>
    </row>
    <row r="5" spans="1:5" ht="18" customHeight="1">
      <c r="A5" s="62"/>
    </row>
    <row r="6" spans="1:5" ht="18" customHeight="1">
      <c r="A6" s="62"/>
    </row>
    <row r="7" spans="1:5" ht="18" customHeight="1">
      <c r="A7" s="62"/>
    </row>
    <row r="8" spans="1:5" ht="18" customHeight="1">
      <c r="A8" s="62"/>
    </row>
    <row r="9" spans="1:5" ht="18" customHeight="1">
      <c r="B9" s="48" t="s">
        <v>35</v>
      </c>
      <c r="C9" s="37"/>
      <c r="D9" s="37"/>
      <c r="E9" s="37"/>
    </row>
    <row r="10" spans="1:5" ht="18" customHeight="1">
      <c r="B10" s="48"/>
      <c r="C10" s="37"/>
      <c r="D10" s="37"/>
      <c r="E10" s="37"/>
    </row>
    <row r="11" spans="1:5" ht="18" customHeight="1">
      <c r="B11" s="48" t="s">
        <v>15</v>
      </c>
      <c r="C11" s="37" t="s">
        <v>27</v>
      </c>
      <c r="D11" s="37" t="s">
        <v>26</v>
      </c>
      <c r="E11" s="37" t="s">
        <v>26</v>
      </c>
    </row>
    <row r="12" spans="1:5" ht="18" customHeight="1">
      <c r="B12" s="48" t="s">
        <v>69</v>
      </c>
      <c r="C12" s="37" t="s">
        <v>26</v>
      </c>
      <c r="D12" s="37" t="s">
        <v>27</v>
      </c>
      <c r="E12" s="37" t="s">
        <v>27</v>
      </c>
    </row>
    <row r="13" spans="1:5" ht="18" customHeight="1">
      <c r="B13" s="38" t="s">
        <v>71</v>
      </c>
      <c r="C13" s="39" t="s">
        <v>26</v>
      </c>
      <c r="D13" s="39" t="s">
        <v>26</v>
      </c>
      <c r="E13" s="39" t="s">
        <v>27</v>
      </c>
    </row>
    <row r="14" spans="1:5" ht="18" customHeight="1">
      <c r="B14" s="53" t="s">
        <v>38</v>
      </c>
      <c r="C14" s="11">
        <v>11.61</v>
      </c>
      <c r="D14" s="11">
        <v>31.28</v>
      </c>
      <c r="E14" s="11">
        <v>53.5</v>
      </c>
    </row>
    <row r="15" spans="1:5" ht="18" customHeight="1">
      <c r="B15" s="53" t="s">
        <v>3</v>
      </c>
      <c r="C15" s="11">
        <v>16.010000000000002</v>
      </c>
      <c r="D15" s="11">
        <v>40.43</v>
      </c>
      <c r="E15" s="11">
        <v>65.88</v>
      </c>
    </row>
    <row r="16" spans="1:5" ht="18" customHeight="1">
      <c r="B16" s="53" t="s">
        <v>39</v>
      </c>
      <c r="C16" s="11">
        <v>14.11</v>
      </c>
      <c r="D16" s="11">
        <v>34.369999999999997</v>
      </c>
      <c r="E16" s="11">
        <v>56.28</v>
      </c>
    </row>
    <row r="17" spans="2:5" ht="18" customHeight="1">
      <c r="B17" s="53" t="s">
        <v>40</v>
      </c>
      <c r="C17" s="11">
        <v>16.86</v>
      </c>
      <c r="D17" s="11">
        <v>46.91</v>
      </c>
      <c r="E17" s="11">
        <v>75.33</v>
      </c>
    </row>
    <row r="18" spans="2:5" ht="18" customHeight="1">
      <c r="B18" s="53" t="s">
        <v>41</v>
      </c>
      <c r="C18" s="11">
        <v>16.559999999999999</v>
      </c>
      <c r="D18" s="11">
        <v>45.8</v>
      </c>
      <c r="E18" s="11">
        <v>78.989999999999995</v>
      </c>
    </row>
    <row r="19" spans="2:5" ht="18" customHeight="1">
      <c r="B19" s="53" t="s">
        <v>42</v>
      </c>
      <c r="C19" s="11">
        <v>19.920000000000002</v>
      </c>
      <c r="D19" s="11">
        <v>55.37</v>
      </c>
      <c r="E19" s="11">
        <v>91.22</v>
      </c>
    </row>
  </sheetData>
  <phoneticPr fontId="5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2"/>
  <dimension ref="A1:I1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8.6328125" style="41"/>
    <col min="3" max="16384" width="8.6328125" style="27"/>
  </cols>
  <sheetData>
    <row r="1" spans="1:9" ht="18" customHeight="1">
      <c r="A1" s="26"/>
    </row>
    <row r="2" spans="1:9" ht="18" customHeight="1">
      <c r="A2" s="42"/>
      <c r="B2" s="43"/>
      <c r="C2" s="30"/>
      <c r="D2" s="30"/>
      <c r="E2" s="51"/>
      <c r="F2" s="30"/>
      <c r="G2" s="30"/>
      <c r="H2" s="30"/>
      <c r="I2" s="30"/>
    </row>
    <row r="3" spans="1:9" ht="18" customHeight="1">
      <c r="B3" s="43"/>
      <c r="C3" s="30"/>
      <c r="D3" s="30"/>
      <c r="E3" s="30"/>
      <c r="F3" s="30"/>
      <c r="G3" s="30"/>
      <c r="H3" s="30"/>
      <c r="I3" s="30"/>
    </row>
    <row r="4" spans="1:9" ht="18" customHeight="1">
      <c r="B4" s="43"/>
      <c r="C4" s="30"/>
      <c r="D4" s="30"/>
      <c r="E4" s="30"/>
      <c r="F4" s="30"/>
      <c r="G4" s="30"/>
      <c r="H4" s="30"/>
      <c r="I4" s="30"/>
    </row>
    <row r="5" spans="1:9" ht="18" customHeight="1">
      <c r="B5" s="43"/>
      <c r="C5" s="30"/>
      <c r="D5" s="30"/>
      <c r="E5" s="30"/>
      <c r="F5" s="30"/>
      <c r="G5" s="30"/>
      <c r="H5" s="30"/>
      <c r="I5" s="30"/>
    </row>
    <row r="6" spans="1:9" ht="18" customHeight="1">
      <c r="B6" s="43"/>
      <c r="C6" s="30"/>
      <c r="D6" s="30"/>
      <c r="E6" s="30"/>
      <c r="F6" s="30"/>
      <c r="G6" s="30"/>
      <c r="H6" s="30"/>
      <c r="I6" s="30"/>
    </row>
    <row r="7" spans="1:9" ht="18" customHeight="1">
      <c r="B7" s="43"/>
      <c r="C7" s="30"/>
      <c r="D7" s="30"/>
      <c r="E7" s="30"/>
      <c r="F7" s="30"/>
      <c r="G7" s="30"/>
      <c r="H7" s="30"/>
      <c r="I7" s="30"/>
    </row>
    <row r="8" spans="1:9" ht="18" customHeight="1">
      <c r="B8" s="43"/>
      <c r="C8" s="30"/>
      <c r="D8" s="30"/>
      <c r="E8" s="30"/>
      <c r="F8" s="30"/>
      <c r="G8" s="30"/>
      <c r="H8" s="30"/>
      <c r="I8" s="30"/>
    </row>
    <row r="9" spans="1:9" ht="18" customHeight="1">
      <c r="B9" s="48" t="s">
        <v>11</v>
      </c>
      <c r="C9" s="37"/>
      <c r="D9" s="37"/>
      <c r="E9" s="37"/>
      <c r="F9" s="30"/>
      <c r="G9" s="30"/>
      <c r="H9" s="30"/>
      <c r="I9" s="30"/>
    </row>
    <row r="10" spans="1:9" ht="18" customHeight="1">
      <c r="B10" s="48"/>
      <c r="C10" s="37"/>
      <c r="D10" s="37"/>
      <c r="E10" s="37"/>
    </row>
    <row r="11" spans="1:9" ht="18" customHeight="1">
      <c r="B11" s="48" t="s">
        <v>15</v>
      </c>
      <c r="C11" s="37" t="s">
        <v>27</v>
      </c>
      <c r="D11" s="37" t="s">
        <v>26</v>
      </c>
      <c r="E11" s="37" t="s">
        <v>26</v>
      </c>
    </row>
    <row r="12" spans="1:9" ht="18" customHeight="1">
      <c r="B12" s="48" t="s">
        <v>69</v>
      </c>
      <c r="C12" s="37" t="s">
        <v>26</v>
      </c>
      <c r="D12" s="37" t="s">
        <v>27</v>
      </c>
      <c r="E12" s="37" t="s">
        <v>27</v>
      </c>
    </row>
    <row r="13" spans="1:9" ht="18" customHeight="1">
      <c r="B13" s="38" t="s">
        <v>71</v>
      </c>
      <c r="C13" s="39" t="s">
        <v>26</v>
      </c>
      <c r="D13" s="39" t="s">
        <v>26</v>
      </c>
      <c r="E13" s="39" t="s">
        <v>27</v>
      </c>
    </row>
    <row r="14" spans="1:9" ht="18" customHeight="1">
      <c r="B14" s="53" t="s">
        <v>38</v>
      </c>
      <c r="C14" s="11">
        <v>12.09</v>
      </c>
      <c r="D14" s="11">
        <v>82.17</v>
      </c>
      <c r="E14" s="11">
        <v>58.85</v>
      </c>
    </row>
    <row r="15" spans="1:9" ht="18" customHeight="1">
      <c r="B15" s="53" t="s">
        <v>3</v>
      </c>
      <c r="C15" s="11">
        <v>8.92</v>
      </c>
      <c r="D15" s="11">
        <v>65.67</v>
      </c>
      <c r="E15" s="11">
        <v>45.85</v>
      </c>
    </row>
    <row r="16" spans="1:9" ht="18" customHeight="1">
      <c r="B16" s="53" t="s">
        <v>39</v>
      </c>
      <c r="C16" s="11">
        <v>8.94</v>
      </c>
      <c r="D16" s="11">
        <v>72.7</v>
      </c>
      <c r="E16" s="11">
        <v>45.92</v>
      </c>
    </row>
    <row r="17" spans="2:5" ht="18" customHeight="1">
      <c r="B17" s="53" t="s">
        <v>40</v>
      </c>
      <c r="C17" s="11">
        <v>13.13</v>
      </c>
      <c r="D17" s="11">
        <v>91.26</v>
      </c>
      <c r="E17" s="11">
        <v>66.27</v>
      </c>
    </row>
    <row r="18" spans="2:5" ht="18" customHeight="1">
      <c r="B18" s="53" t="s">
        <v>41</v>
      </c>
      <c r="C18" s="11">
        <v>14.44</v>
      </c>
      <c r="D18" s="11">
        <v>91.83</v>
      </c>
      <c r="E18" s="11">
        <v>65.55</v>
      </c>
    </row>
    <row r="19" spans="2:5" ht="18" customHeight="1">
      <c r="B19" s="53" t="s">
        <v>42</v>
      </c>
      <c r="C19" s="11">
        <v>15.49</v>
      </c>
      <c r="D19" s="11">
        <v>107.96</v>
      </c>
      <c r="E19" s="11">
        <v>73.040000000000006</v>
      </c>
    </row>
  </sheetData>
  <phoneticPr fontId="5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3"/>
  <dimension ref="A1:F1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8.6328125" style="41"/>
    <col min="3" max="16384" width="8.6328125" style="27"/>
  </cols>
  <sheetData>
    <row r="1" spans="1:6" ht="18" customHeight="1">
      <c r="A1" s="26"/>
    </row>
    <row r="2" spans="1:6" ht="18" customHeight="1">
      <c r="A2" s="42"/>
      <c r="E2" s="58"/>
    </row>
    <row r="3" spans="1:6" ht="18" customHeight="1">
      <c r="A3" s="42"/>
      <c r="E3" s="58"/>
    </row>
    <row r="4" spans="1:6" ht="18" customHeight="1">
      <c r="A4" s="42"/>
      <c r="E4" s="58"/>
    </row>
    <row r="5" spans="1:6" ht="18" customHeight="1">
      <c r="A5" s="42"/>
      <c r="E5" s="58"/>
    </row>
    <row r="6" spans="1:6" ht="18" customHeight="1">
      <c r="A6" s="42"/>
      <c r="E6" s="58"/>
    </row>
    <row r="8" spans="1:6" ht="18" customHeight="1">
      <c r="C8" s="30"/>
      <c r="D8" s="30"/>
      <c r="E8" s="30"/>
      <c r="F8" s="30"/>
    </row>
    <row r="9" spans="1:6" ht="18" customHeight="1">
      <c r="B9" s="48" t="s">
        <v>19</v>
      </c>
      <c r="C9" s="49"/>
      <c r="D9" s="49"/>
      <c r="E9" s="49"/>
      <c r="F9" s="30"/>
    </row>
    <row r="10" spans="1:6" ht="18" customHeight="1">
      <c r="B10" s="48"/>
      <c r="C10" s="37"/>
      <c r="D10" s="37"/>
      <c r="E10" s="37"/>
    </row>
    <row r="11" spans="1:6" ht="18" customHeight="1">
      <c r="B11" s="48" t="s">
        <v>15</v>
      </c>
      <c r="C11" s="37" t="s">
        <v>27</v>
      </c>
      <c r="D11" s="37" t="s">
        <v>26</v>
      </c>
      <c r="E11" s="37" t="s">
        <v>26</v>
      </c>
    </row>
    <row r="12" spans="1:6" ht="18" customHeight="1">
      <c r="B12" s="48" t="s">
        <v>69</v>
      </c>
      <c r="C12" s="37" t="s">
        <v>26</v>
      </c>
      <c r="D12" s="37" t="s">
        <v>27</v>
      </c>
      <c r="E12" s="37" t="s">
        <v>27</v>
      </c>
    </row>
    <row r="13" spans="1:6" ht="18" customHeight="1">
      <c r="B13" s="38" t="s">
        <v>71</v>
      </c>
      <c r="C13" s="39" t="s">
        <v>26</v>
      </c>
      <c r="D13" s="39" t="s">
        <v>26</v>
      </c>
      <c r="E13" s="39" t="s">
        <v>27</v>
      </c>
    </row>
    <row r="14" spans="1:6" ht="18" customHeight="1">
      <c r="B14" s="53" t="s">
        <v>38</v>
      </c>
      <c r="C14" s="11">
        <v>1</v>
      </c>
      <c r="D14" s="11">
        <v>31.88</v>
      </c>
      <c r="E14" s="11">
        <v>30.01</v>
      </c>
    </row>
    <row r="15" spans="1:6" ht="18" customHeight="1">
      <c r="B15" s="53" t="s">
        <v>3</v>
      </c>
      <c r="C15" s="11">
        <v>0.95</v>
      </c>
      <c r="D15" s="11">
        <v>30.89</v>
      </c>
      <c r="E15" s="11">
        <v>27.81</v>
      </c>
    </row>
    <row r="16" spans="1:6" ht="18" customHeight="1">
      <c r="B16" s="53" t="s">
        <v>39</v>
      </c>
      <c r="C16" s="11">
        <v>0.8</v>
      </c>
      <c r="D16" s="11">
        <v>26.92</v>
      </c>
      <c r="E16" s="11">
        <v>26.56</v>
      </c>
    </row>
    <row r="17" spans="2:5" ht="18" customHeight="1">
      <c r="B17" s="53" t="s">
        <v>40</v>
      </c>
      <c r="C17" s="11">
        <v>0.75</v>
      </c>
      <c r="D17" s="11">
        <v>23.51</v>
      </c>
      <c r="E17" s="11">
        <v>22.38</v>
      </c>
    </row>
    <row r="18" spans="2:5" ht="18" customHeight="1">
      <c r="B18" s="53" t="s">
        <v>41</v>
      </c>
      <c r="C18" s="11">
        <v>0.94</v>
      </c>
      <c r="D18" s="11">
        <v>30.81</v>
      </c>
      <c r="E18" s="11">
        <v>26.02</v>
      </c>
    </row>
    <row r="19" spans="2:5" ht="18" customHeight="1">
      <c r="B19" s="53" t="s">
        <v>42</v>
      </c>
      <c r="C19" s="11">
        <v>0.54</v>
      </c>
      <c r="D19" s="11">
        <v>18.47</v>
      </c>
      <c r="E19" s="11">
        <v>17.14</v>
      </c>
    </row>
  </sheetData>
  <phoneticPr fontId="5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3"/>
  <dimension ref="A1:G1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8.6328125" style="41"/>
    <col min="3" max="16384" width="8.6328125" style="27"/>
  </cols>
  <sheetData>
    <row r="1" spans="1:7" ht="18" customHeight="1">
      <c r="A1" s="26"/>
    </row>
    <row r="2" spans="1:7" ht="18" customHeight="1">
      <c r="A2" s="42"/>
      <c r="C2" s="30"/>
      <c r="D2" s="30"/>
      <c r="E2" s="51"/>
      <c r="F2" s="30"/>
      <c r="G2" s="30"/>
    </row>
    <row r="3" spans="1:7" ht="18" customHeight="1">
      <c r="C3" s="30"/>
      <c r="D3" s="30"/>
      <c r="E3" s="30"/>
      <c r="F3" s="30"/>
      <c r="G3" s="30"/>
    </row>
    <row r="4" spans="1:7" ht="18" customHeight="1">
      <c r="C4" s="30"/>
      <c r="D4" s="30"/>
      <c r="E4" s="30"/>
      <c r="F4" s="30"/>
      <c r="G4" s="30"/>
    </row>
    <row r="5" spans="1:7" ht="18" customHeight="1">
      <c r="C5" s="30"/>
      <c r="D5" s="30"/>
      <c r="E5" s="30"/>
      <c r="F5" s="30"/>
      <c r="G5" s="30"/>
    </row>
    <row r="6" spans="1:7" ht="18" customHeight="1">
      <c r="C6" s="30"/>
      <c r="D6" s="30"/>
      <c r="E6" s="30"/>
      <c r="F6" s="30"/>
      <c r="G6" s="30"/>
    </row>
    <row r="7" spans="1:7" ht="18" customHeight="1">
      <c r="C7" s="30"/>
      <c r="D7" s="30"/>
      <c r="E7" s="30"/>
      <c r="F7" s="30"/>
      <c r="G7" s="30"/>
    </row>
    <row r="8" spans="1:7" ht="18" customHeight="1">
      <c r="C8" s="30"/>
      <c r="D8" s="30"/>
      <c r="E8" s="30"/>
      <c r="F8" s="30"/>
      <c r="G8" s="30"/>
    </row>
    <row r="9" spans="1:7" ht="18" customHeight="1">
      <c r="B9" s="48" t="s">
        <v>20</v>
      </c>
      <c r="C9" s="49"/>
      <c r="D9" s="49"/>
      <c r="E9" s="49"/>
      <c r="F9" s="30"/>
      <c r="G9" s="30"/>
    </row>
    <row r="10" spans="1:7" ht="18" customHeight="1">
      <c r="B10" s="48"/>
      <c r="C10" s="49"/>
      <c r="D10" s="49"/>
      <c r="E10" s="49"/>
      <c r="F10" s="30"/>
      <c r="G10" s="30"/>
    </row>
    <row r="11" spans="1:7" ht="18" customHeight="1">
      <c r="B11" s="48" t="s">
        <v>15</v>
      </c>
      <c r="C11" s="37" t="s">
        <v>27</v>
      </c>
      <c r="D11" s="37" t="s">
        <v>26</v>
      </c>
      <c r="E11" s="37" t="s">
        <v>26</v>
      </c>
    </row>
    <row r="12" spans="1:7" ht="18" customHeight="1">
      <c r="B12" s="48" t="s">
        <v>69</v>
      </c>
      <c r="C12" s="37" t="s">
        <v>26</v>
      </c>
      <c r="D12" s="37" t="s">
        <v>27</v>
      </c>
      <c r="E12" s="37" t="s">
        <v>27</v>
      </c>
    </row>
    <row r="13" spans="1:7" ht="18" customHeight="1">
      <c r="B13" s="38" t="s">
        <v>71</v>
      </c>
      <c r="C13" s="39" t="s">
        <v>26</v>
      </c>
      <c r="D13" s="39" t="s">
        <v>26</v>
      </c>
      <c r="E13" s="39" t="s">
        <v>27</v>
      </c>
    </row>
    <row r="14" spans="1:7" ht="18" customHeight="1">
      <c r="B14" s="53" t="s">
        <v>38</v>
      </c>
      <c r="C14" s="11">
        <v>0.33</v>
      </c>
      <c r="D14" s="11">
        <v>0.36</v>
      </c>
      <c r="E14" s="11">
        <v>3.71</v>
      </c>
    </row>
    <row r="15" spans="1:7" ht="18" customHeight="1">
      <c r="B15" s="53" t="s">
        <v>3</v>
      </c>
      <c r="C15" s="11">
        <v>0.4</v>
      </c>
      <c r="D15" s="11">
        <v>0.43</v>
      </c>
      <c r="E15" s="11">
        <v>4.92</v>
      </c>
    </row>
    <row r="16" spans="1:7" ht="18" customHeight="1">
      <c r="B16" s="53" t="s">
        <v>39</v>
      </c>
      <c r="C16" s="11">
        <v>0.35</v>
      </c>
      <c r="D16" s="11">
        <v>0.41</v>
      </c>
      <c r="E16" s="11">
        <v>4.2</v>
      </c>
    </row>
    <row r="17" spans="2:5" ht="18" customHeight="1">
      <c r="B17" s="53" t="s">
        <v>40</v>
      </c>
      <c r="C17" s="11">
        <v>0.36</v>
      </c>
      <c r="D17" s="11">
        <v>0.4</v>
      </c>
      <c r="E17" s="11">
        <v>4.41</v>
      </c>
    </row>
    <row r="18" spans="2:5" ht="18" customHeight="1">
      <c r="B18" s="53" t="s">
        <v>41</v>
      </c>
      <c r="C18" s="11">
        <v>0.24</v>
      </c>
      <c r="D18" s="11">
        <v>0.27</v>
      </c>
      <c r="E18" s="11">
        <v>3.18</v>
      </c>
    </row>
    <row r="19" spans="2:5" ht="18" customHeight="1">
      <c r="B19" s="53" t="s">
        <v>42</v>
      </c>
      <c r="C19" s="11">
        <v>0.23</v>
      </c>
      <c r="D19" s="11">
        <v>0.28999999999999998</v>
      </c>
      <c r="E19" s="11">
        <v>3.16</v>
      </c>
    </row>
  </sheetData>
  <phoneticPr fontId="5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4"/>
  <dimension ref="A1:F1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8.6328125" style="41"/>
    <col min="3" max="16384" width="8.6328125" style="27"/>
  </cols>
  <sheetData>
    <row r="1" spans="1:6" ht="18" customHeight="1">
      <c r="A1" s="26"/>
    </row>
    <row r="2" spans="1:6" ht="18" customHeight="1">
      <c r="A2" s="42"/>
    </row>
    <row r="3" spans="1:6" ht="18" customHeight="1">
      <c r="C3" s="30"/>
      <c r="D3" s="30"/>
      <c r="E3" s="30"/>
      <c r="F3" s="30"/>
    </row>
    <row r="4" spans="1:6" ht="18" customHeight="1">
      <c r="C4" s="30"/>
      <c r="D4" s="30"/>
      <c r="E4" s="30"/>
      <c r="F4" s="30"/>
    </row>
    <row r="5" spans="1:6" ht="18" customHeight="1">
      <c r="C5" s="30"/>
      <c r="D5" s="30"/>
      <c r="E5" s="30"/>
      <c r="F5" s="30"/>
    </row>
    <row r="6" spans="1:6" ht="18" customHeight="1">
      <c r="C6" s="30"/>
      <c r="D6" s="30"/>
      <c r="E6" s="30"/>
      <c r="F6" s="30"/>
    </row>
    <row r="7" spans="1:6" ht="18" customHeight="1">
      <c r="C7" s="30"/>
      <c r="D7" s="30"/>
      <c r="E7" s="30"/>
      <c r="F7" s="30"/>
    </row>
    <row r="8" spans="1:6" ht="18" customHeight="1">
      <c r="C8" s="30"/>
      <c r="D8" s="30"/>
      <c r="E8" s="30"/>
      <c r="F8" s="30"/>
    </row>
    <row r="9" spans="1:6" ht="18" customHeight="1">
      <c r="B9" s="48" t="s">
        <v>67</v>
      </c>
      <c r="C9" s="49"/>
      <c r="D9" s="49"/>
      <c r="E9" s="49"/>
      <c r="F9" s="30"/>
    </row>
    <row r="10" spans="1:6" ht="18" customHeight="1">
      <c r="B10" s="48"/>
      <c r="C10" s="49"/>
      <c r="D10" s="49"/>
      <c r="E10" s="49"/>
      <c r="F10" s="30"/>
    </row>
    <row r="11" spans="1:6" ht="18" customHeight="1">
      <c r="B11" s="48" t="s">
        <v>15</v>
      </c>
      <c r="C11" s="37" t="s">
        <v>27</v>
      </c>
      <c r="D11" s="37" t="s">
        <v>26</v>
      </c>
      <c r="E11" s="37" t="s">
        <v>26</v>
      </c>
    </row>
    <row r="12" spans="1:6" ht="18" customHeight="1">
      <c r="B12" s="48" t="s">
        <v>69</v>
      </c>
      <c r="C12" s="37" t="s">
        <v>26</v>
      </c>
      <c r="D12" s="37" t="s">
        <v>27</v>
      </c>
      <c r="E12" s="37" t="s">
        <v>27</v>
      </c>
    </row>
    <row r="13" spans="1:6" ht="18" customHeight="1">
      <c r="B13" s="38" t="s">
        <v>71</v>
      </c>
      <c r="C13" s="39" t="s">
        <v>26</v>
      </c>
      <c r="D13" s="39" t="s">
        <v>26</v>
      </c>
      <c r="E13" s="39" t="s">
        <v>27</v>
      </c>
    </row>
    <row r="14" spans="1:6" ht="18" customHeight="1">
      <c r="B14" s="53" t="s">
        <v>38</v>
      </c>
      <c r="C14" s="11">
        <v>1.7</v>
      </c>
      <c r="D14" s="11">
        <v>8.6</v>
      </c>
      <c r="E14" s="11">
        <v>17.7</v>
      </c>
    </row>
    <row r="15" spans="1:6" ht="18" customHeight="1">
      <c r="B15" s="53" t="s">
        <v>3</v>
      </c>
      <c r="C15" s="11">
        <v>2.7</v>
      </c>
      <c r="D15" s="11">
        <v>13.2</v>
      </c>
      <c r="E15" s="11">
        <v>26.4</v>
      </c>
    </row>
    <row r="16" spans="1:6" ht="18" customHeight="1">
      <c r="B16" s="53" t="s">
        <v>39</v>
      </c>
      <c r="C16" s="11">
        <v>2</v>
      </c>
      <c r="D16" s="11">
        <v>9.5</v>
      </c>
      <c r="E16" s="11">
        <v>20.8</v>
      </c>
    </row>
    <row r="17" spans="2:5" ht="18" customHeight="1">
      <c r="B17" s="53" t="s">
        <v>40</v>
      </c>
      <c r="C17" s="11">
        <v>2.4</v>
      </c>
      <c r="D17" s="11">
        <v>11.4</v>
      </c>
      <c r="E17" s="11">
        <v>22.4</v>
      </c>
    </row>
    <row r="18" spans="2:5" ht="18" customHeight="1">
      <c r="B18" s="53" t="s">
        <v>41</v>
      </c>
      <c r="C18" s="11">
        <v>2.6</v>
      </c>
      <c r="D18" s="11">
        <v>13.7</v>
      </c>
      <c r="E18" s="11">
        <v>28</v>
      </c>
    </row>
    <row r="19" spans="2:5" ht="18" customHeight="1">
      <c r="B19" s="53" t="s">
        <v>42</v>
      </c>
      <c r="C19" s="11">
        <v>2.6</v>
      </c>
      <c r="D19" s="11">
        <v>12.7</v>
      </c>
      <c r="E19" s="11">
        <v>27.1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27" sqref="B27"/>
    </sheetView>
  </sheetViews>
  <sheetFormatPr defaultRowHeight="18"/>
  <cols>
    <col min="1" max="1" width="20.6328125" customWidth="1"/>
  </cols>
  <sheetData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5"/>
  <dimension ref="A1:F34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8.6328125" style="41"/>
    <col min="3" max="3" width="8.6328125" style="27"/>
    <col min="4" max="4" width="12.90625" style="27" bestFit="1" customWidth="1"/>
    <col min="5" max="5" width="21.36328125" style="27" bestFit="1" customWidth="1"/>
    <col min="6" max="16384" width="8.6328125" style="27"/>
  </cols>
  <sheetData>
    <row r="1" spans="1:6" ht="18" customHeight="1">
      <c r="A1" s="26"/>
    </row>
    <row r="2" spans="1:6" ht="18" customHeight="1">
      <c r="A2" s="42"/>
      <c r="B2" s="43"/>
      <c r="C2" s="30"/>
      <c r="D2" s="30"/>
      <c r="E2" s="51"/>
      <c r="F2" s="30"/>
    </row>
    <row r="3" spans="1:6" ht="18" customHeight="1">
      <c r="B3" s="43"/>
      <c r="C3" s="30"/>
      <c r="D3" s="30"/>
      <c r="E3" s="30"/>
      <c r="F3" s="30"/>
    </row>
    <row r="4" spans="1:6" ht="18" customHeight="1">
      <c r="B4" s="43"/>
      <c r="C4" s="30"/>
      <c r="D4" s="30"/>
      <c r="E4" s="30"/>
      <c r="F4" s="30"/>
    </row>
    <row r="5" spans="1:6" ht="18" customHeight="1">
      <c r="B5" s="43"/>
      <c r="C5" s="45"/>
      <c r="D5" s="30"/>
      <c r="E5" s="30"/>
      <c r="F5" s="30"/>
    </row>
    <row r="6" spans="1:6" ht="18" customHeight="1">
      <c r="B6" s="43"/>
      <c r="C6" s="45"/>
      <c r="D6" s="30"/>
      <c r="E6" s="30"/>
      <c r="F6" s="30"/>
    </row>
    <row r="7" spans="1:6" ht="18" customHeight="1">
      <c r="C7" s="47"/>
    </row>
    <row r="9" spans="1:6" ht="18" customHeight="1">
      <c r="B9" s="48" t="s">
        <v>21</v>
      </c>
      <c r="C9" s="37"/>
      <c r="D9" s="37"/>
      <c r="E9" s="37"/>
    </row>
    <row r="10" spans="1:6" ht="18" customHeight="1">
      <c r="B10" s="38"/>
      <c r="C10" s="39" t="s">
        <v>15</v>
      </c>
      <c r="D10" s="39" t="s">
        <v>69</v>
      </c>
      <c r="E10" s="39" t="s">
        <v>70</v>
      </c>
    </row>
    <row r="12" spans="1:6" ht="18" customHeight="1">
      <c r="B12" s="12" t="s">
        <v>63</v>
      </c>
      <c r="C12" s="10">
        <v>0</v>
      </c>
      <c r="D12" s="10">
        <v>1.78</v>
      </c>
      <c r="E12" s="10">
        <v>1.32</v>
      </c>
    </row>
    <row r="13" spans="1:6" ht="18" customHeight="1">
      <c r="B13" s="40" t="s">
        <v>38</v>
      </c>
      <c r="C13" s="11">
        <v>0</v>
      </c>
      <c r="D13" s="11">
        <v>1.6</v>
      </c>
      <c r="E13" s="11">
        <v>1.2</v>
      </c>
    </row>
    <row r="14" spans="1:6" ht="18" customHeight="1">
      <c r="B14" s="40" t="s">
        <v>3</v>
      </c>
      <c r="C14" s="11">
        <v>0</v>
      </c>
      <c r="D14" s="11">
        <v>1.5</v>
      </c>
      <c r="E14" s="11">
        <v>1.2</v>
      </c>
    </row>
    <row r="15" spans="1:6" ht="18" customHeight="1">
      <c r="B15" s="40" t="s">
        <v>39</v>
      </c>
      <c r="C15" s="11">
        <v>0</v>
      </c>
      <c r="D15" s="11">
        <v>2.4</v>
      </c>
      <c r="E15" s="11">
        <v>1.8</v>
      </c>
    </row>
    <row r="16" spans="1:6" ht="18" customHeight="1">
      <c r="B16" s="40" t="s">
        <v>40</v>
      </c>
      <c r="C16" s="11">
        <v>0</v>
      </c>
      <c r="D16" s="11">
        <v>1.4</v>
      </c>
      <c r="E16" s="11">
        <v>1</v>
      </c>
    </row>
    <row r="17" spans="2:5" ht="18" customHeight="1">
      <c r="B17" s="40" t="s">
        <v>41</v>
      </c>
      <c r="C17" s="11">
        <v>0</v>
      </c>
      <c r="D17" s="11">
        <v>1.6</v>
      </c>
      <c r="E17" s="11">
        <v>1.1000000000000001</v>
      </c>
    </row>
    <row r="18" spans="2:5" ht="18" customHeight="1">
      <c r="B18" s="40" t="s">
        <v>42</v>
      </c>
      <c r="C18" s="11">
        <v>0</v>
      </c>
      <c r="D18" s="11">
        <v>2.2000000000000002</v>
      </c>
      <c r="E18" s="11">
        <v>1.6</v>
      </c>
    </row>
    <row r="19" spans="2:5" ht="18" customHeight="1">
      <c r="B19" s="50"/>
      <c r="C19" s="16"/>
      <c r="D19" s="16"/>
      <c r="E19" s="16"/>
    </row>
    <row r="20" spans="2:5" ht="18" customHeight="1">
      <c r="B20" s="12" t="s">
        <v>54</v>
      </c>
      <c r="C20" s="10">
        <v>0</v>
      </c>
      <c r="D20" s="10">
        <v>1</v>
      </c>
      <c r="E20" s="10">
        <v>2.15</v>
      </c>
    </row>
    <row r="21" spans="2:5" ht="18" customHeight="1">
      <c r="B21" s="40" t="s">
        <v>38</v>
      </c>
      <c r="C21" s="11">
        <v>0</v>
      </c>
      <c r="D21" s="11">
        <v>1.2</v>
      </c>
      <c r="E21" s="11">
        <v>2.5</v>
      </c>
    </row>
    <row r="22" spans="2:5" ht="18" customHeight="1">
      <c r="B22" s="40" t="s">
        <v>3</v>
      </c>
      <c r="C22" s="11">
        <v>0</v>
      </c>
      <c r="D22" s="11">
        <v>1.1000000000000001</v>
      </c>
      <c r="E22" s="11">
        <v>2.5</v>
      </c>
    </row>
    <row r="23" spans="2:5" ht="18" customHeight="1">
      <c r="B23" s="40" t="s">
        <v>39</v>
      </c>
      <c r="C23" s="11">
        <v>0</v>
      </c>
      <c r="D23" s="11">
        <v>1</v>
      </c>
      <c r="E23" s="11">
        <v>2.2999999999999998</v>
      </c>
    </row>
    <row r="24" spans="2:5" ht="18" customHeight="1">
      <c r="B24" s="40" t="s">
        <v>40</v>
      </c>
      <c r="C24" s="11">
        <v>0</v>
      </c>
      <c r="D24" s="11">
        <v>0.8</v>
      </c>
      <c r="E24" s="11">
        <v>1.6</v>
      </c>
    </row>
    <row r="25" spans="2:5" ht="18" customHeight="1">
      <c r="B25" s="40" t="s">
        <v>41</v>
      </c>
      <c r="C25" s="11">
        <v>0</v>
      </c>
      <c r="D25" s="11">
        <v>1.2</v>
      </c>
      <c r="E25" s="11">
        <v>2.5</v>
      </c>
    </row>
    <row r="26" spans="2:5" ht="18" customHeight="1">
      <c r="B26" s="40" t="s">
        <v>42</v>
      </c>
      <c r="C26" s="11">
        <v>0</v>
      </c>
      <c r="D26" s="11">
        <v>0.7</v>
      </c>
      <c r="E26" s="11">
        <v>1.5</v>
      </c>
    </row>
    <row r="27" spans="2:5" ht="18" customHeight="1">
      <c r="B27" s="50"/>
      <c r="C27" s="16"/>
      <c r="D27" s="16"/>
      <c r="E27" s="16"/>
    </row>
    <row r="28" spans="2:5" ht="18" customHeight="1">
      <c r="B28" s="12" t="s">
        <v>66</v>
      </c>
      <c r="C28" s="10">
        <v>0</v>
      </c>
      <c r="D28" s="10">
        <v>0.67</v>
      </c>
      <c r="E28" s="10">
        <v>2.15</v>
      </c>
    </row>
    <row r="29" spans="2:5" ht="18" customHeight="1">
      <c r="B29" s="40" t="s">
        <v>38</v>
      </c>
      <c r="C29" s="11">
        <v>0</v>
      </c>
      <c r="D29" s="11">
        <v>0.5</v>
      </c>
      <c r="E29" s="11">
        <v>1.6</v>
      </c>
    </row>
    <row r="30" spans="2:5" ht="18" customHeight="1">
      <c r="B30" s="40" t="s">
        <v>3</v>
      </c>
      <c r="C30" s="11">
        <v>0</v>
      </c>
      <c r="D30" s="11">
        <v>0.6</v>
      </c>
      <c r="E30" s="11">
        <v>2.1</v>
      </c>
    </row>
    <row r="31" spans="2:5" ht="18" customHeight="1">
      <c r="B31" s="40" t="s">
        <v>39</v>
      </c>
      <c r="C31" s="11">
        <v>0</v>
      </c>
      <c r="D31" s="11">
        <v>0.6</v>
      </c>
      <c r="E31" s="11">
        <v>1.9</v>
      </c>
    </row>
    <row r="32" spans="2:5" ht="18" customHeight="1">
      <c r="B32" s="40" t="s">
        <v>40</v>
      </c>
      <c r="C32" s="11">
        <v>0</v>
      </c>
      <c r="D32" s="11">
        <v>0.7</v>
      </c>
      <c r="E32" s="11">
        <v>2.2999999999999998</v>
      </c>
    </row>
    <row r="33" spans="2:5" ht="18" customHeight="1">
      <c r="B33" s="40" t="s">
        <v>41</v>
      </c>
      <c r="C33" s="11">
        <v>0</v>
      </c>
      <c r="D33" s="11">
        <v>0.7</v>
      </c>
      <c r="E33" s="11">
        <v>2.2999999999999998</v>
      </c>
    </row>
    <row r="34" spans="2:5" ht="18" customHeight="1">
      <c r="B34" s="40" t="s">
        <v>42</v>
      </c>
      <c r="C34" s="11">
        <v>0</v>
      </c>
      <c r="D34" s="11">
        <v>0.9</v>
      </c>
      <c r="E34" s="11">
        <v>2.7</v>
      </c>
    </row>
  </sheetData>
  <phoneticPr fontId="5" type="noConversion"/>
  <pageMargins left="0.7" right="0.7" top="0.75" bottom="0.75" header="0.3" footer="0.3"/>
  <pageSetup paperSize="9" orientation="portrait" horizontalDpi="4294967293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8"/>
  <dimension ref="A1:J1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13.6328125" style="28" bestFit="1" customWidth="1"/>
    <col min="3" max="16384" width="8.6328125" style="27"/>
  </cols>
  <sheetData>
    <row r="1" spans="1:10" ht="18" customHeight="1">
      <c r="A1" s="26"/>
    </row>
    <row r="2" spans="1:10" ht="18" customHeight="1">
      <c r="A2" s="42"/>
      <c r="B2" s="56"/>
      <c r="C2" s="30"/>
      <c r="D2" s="30"/>
      <c r="E2" s="51"/>
      <c r="F2" s="30"/>
      <c r="G2" s="30"/>
      <c r="H2" s="30"/>
      <c r="I2" s="30"/>
      <c r="J2" s="30"/>
    </row>
    <row r="3" spans="1:10" ht="18" customHeight="1">
      <c r="B3" s="56"/>
      <c r="C3" s="30"/>
      <c r="D3" s="30"/>
      <c r="E3" s="30"/>
      <c r="F3" s="30"/>
      <c r="G3" s="30"/>
      <c r="H3" s="30"/>
      <c r="I3" s="30"/>
      <c r="J3" s="30"/>
    </row>
    <row r="4" spans="1:10" ht="18" customHeight="1">
      <c r="B4" s="56"/>
      <c r="C4" s="30"/>
      <c r="D4" s="30"/>
      <c r="E4" s="30"/>
      <c r="F4" s="30"/>
      <c r="G4" s="30"/>
      <c r="H4" s="30"/>
      <c r="I4" s="30"/>
      <c r="J4" s="30"/>
    </row>
    <row r="5" spans="1:10" ht="18" customHeight="1">
      <c r="B5" s="56"/>
      <c r="C5" s="30"/>
      <c r="D5" s="30"/>
      <c r="E5" s="30"/>
      <c r="F5" s="30"/>
      <c r="G5" s="30"/>
      <c r="H5" s="30"/>
      <c r="I5" s="30"/>
      <c r="J5" s="30"/>
    </row>
    <row r="6" spans="1:10" ht="18" customHeight="1">
      <c r="B6" s="56"/>
      <c r="C6" s="30"/>
      <c r="D6" s="30"/>
      <c r="E6" s="30"/>
      <c r="F6" s="30"/>
      <c r="G6" s="30"/>
      <c r="H6" s="30"/>
      <c r="I6" s="30"/>
      <c r="J6" s="30"/>
    </row>
    <row r="7" spans="1:10" ht="18" customHeight="1">
      <c r="B7" s="56"/>
      <c r="C7" s="30"/>
      <c r="D7" s="30"/>
      <c r="E7" s="30"/>
      <c r="F7" s="30"/>
      <c r="G7" s="30"/>
      <c r="H7" s="30"/>
      <c r="I7" s="30"/>
      <c r="J7" s="30"/>
    </row>
    <row r="8" spans="1:10" ht="18" customHeight="1">
      <c r="B8" s="56"/>
      <c r="C8" s="30"/>
      <c r="D8" s="30"/>
      <c r="E8" s="30"/>
      <c r="F8" s="30"/>
      <c r="G8" s="30"/>
      <c r="H8" s="30"/>
      <c r="I8" s="30"/>
      <c r="J8" s="30"/>
    </row>
    <row r="9" spans="1:10" ht="18" customHeight="1">
      <c r="B9" s="57" t="s">
        <v>86</v>
      </c>
      <c r="C9" s="37"/>
      <c r="D9" s="37"/>
      <c r="E9" s="37"/>
    </row>
    <row r="10" spans="1:10" ht="18" customHeight="1">
      <c r="B10" s="57"/>
      <c r="C10" s="37"/>
      <c r="D10" s="37"/>
      <c r="E10" s="37"/>
    </row>
    <row r="11" spans="1:10" ht="18" customHeight="1">
      <c r="B11" s="48" t="s">
        <v>15</v>
      </c>
      <c r="C11" s="37" t="s">
        <v>27</v>
      </c>
      <c r="D11" s="37" t="s">
        <v>26</v>
      </c>
      <c r="E11" s="37" t="s">
        <v>26</v>
      </c>
    </row>
    <row r="12" spans="1:10" ht="18" customHeight="1">
      <c r="B12" s="48" t="s">
        <v>69</v>
      </c>
      <c r="C12" s="37" t="s">
        <v>26</v>
      </c>
      <c r="D12" s="37" t="s">
        <v>27</v>
      </c>
      <c r="E12" s="37" t="s">
        <v>27</v>
      </c>
    </row>
    <row r="13" spans="1:10" ht="18" customHeight="1">
      <c r="B13" s="38" t="s">
        <v>71</v>
      </c>
      <c r="C13" s="39" t="s">
        <v>26</v>
      </c>
      <c r="D13" s="39" t="s">
        <v>26</v>
      </c>
      <c r="E13" s="39" t="s">
        <v>27</v>
      </c>
    </row>
    <row r="14" spans="1:10" ht="18" customHeight="1">
      <c r="B14" s="40">
        <v>1</v>
      </c>
      <c r="C14" s="11">
        <v>1.06</v>
      </c>
      <c r="D14" s="11">
        <v>0.94</v>
      </c>
      <c r="E14" s="11">
        <v>0.15</v>
      </c>
    </row>
    <row r="15" spans="1:10" ht="18" customHeight="1">
      <c r="B15" s="40">
        <v>2</v>
      </c>
      <c r="C15" s="11">
        <v>0.92</v>
      </c>
      <c r="D15" s="11">
        <v>0.6</v>
      </c>
      <c r="E15" s="11">
        <v>0.11</v>
      </c>
    </row>
    <row r="16" spans="1:10" ht="18" customHeight="1">
      <c r="B16" s="40">
        <v>3</v>
      </c>
      <c r="C16" s="11">
        <v>1.08</v>
      </c>
      <c r="D16" s="11">
        <v>0.74</v>
      </c>
      <c r="E16" s="11">
        <v>0.33</v>
      </c>
    </row>
    <row r="17" spans="2:5" ht="18" customHeight="1">
      <c r="B17" s="40">
        <v>4</v>
      </c>
      <c r="C17" s="11">
        <v>0.94</v>
      </c>
      <c r="D17" s="11">
        <v>0.38</v>
      </c>
      <c r="E17" s="11">
        <v>0.52</v>
      </c>
    </row>
    <row r="18" spans="2:5" ht="18" customHeight="1">
      <c r="B18" s="40">
        <v>5</v>
      </c>
      <c r="C18" s="11">
        <v>0.88</v>
      </c>
      <c r="D18" s="11">
        <v>0.56999999999999995</v>
      </c>
      <c r="E18" s="11">
        <v>0.24</v>
      </c>
    </row>
    <row r="19" spans="2:5" ht="18" customHeight="1">
      <c r="B19" s="40">
        <v>6</v>
      </c>
      <c r="C19" s="11">
        <v>1.18</v>
      </c>
      <c r="D19" s="11">
        <v>1.04</v>
      </c>
      <c r="E19" s="11">
        <v>0.47</v>
      </c>
    </row>
  </sheetData>
  <phoneticPr fontId="5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6"/>
  <dimension ref="A1:J1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63" customWidth="1"/>
    <col min="2" max="2" width="13.81640625" style="63" bestFit="1" customWidth="1"/>
    <col min="3" max="6" width="8.6328125" style="63"/>
    <col min="7" max="7" width="23" style="63" bestFit="1" customWidth="1"/>
    <col min="8" max="16384" width="8.6328125" style="63"/>
  </cols>
  <sheetData>
    <row r="1" spans="1:10" ht="18" customHeight="1">
      <c r="A1" s="62"/>
    </row>
    <row r="2" spans="1:10" ht="18" customHeight="1">
      <c r="A2" s="62"/>
      <c r="B2" s="64"/>
      <c r="E2" s="58"/>
      <c r="G2" s="64"/>
      <c r="J2" s="58"/>
    </row>
    <row r="3" spans="1:10" ht="18" customHeight="1">
      <c r="A3" s="62"/>
    </row>
    <row r="4" spans="1:10" ht="18" customHeight="1">
      <c r="A4" s="62"/>
    </row>
    <row r="5" spans="1:10" ht="18" customHeight="1">
      <c r="A5" s="62"/>
    </row>
    <row r="6" spans="1:10" ht="18" customHeight="1">
      <c r="A6" s="62"/>
    </row>
    <row r="7" spans="1:10" ht="18" customHeight="1">
      <c r="A7" s="62"/>
    </row>
    <row r="8" spans="1:10" ht="18" customHeight="1">
      <c r="A8" s="62"/>
    </row>
    <row r="9" spans="1:10" ht="18" customHeight="1">
      <c r="A9" s="62"/>
      <c r="B9" s="36" t="s">
        <v>59</v>
      </c>
      <c r="C9" s="37"/>
      <c r="D9" s="37"/>
      <c r="E9" s="79"/>
      <c r="G9" s="48" t="s">
        <v>96</v>
      </c>
      <c r="H9" s="37"/>
      <c r="I9" s="37"/>
      <c r="J9" s="79"/>
    </row>
    <row r="10" spans="1:10" ht="18" customHeight="1">
      <c r="A10" s="62"/>
      <c r="B10" s="48"/>
      <c r="C10" s="37"/>
      <c r="D10" s="37"/>
      <c r="E10" s="79"/>
      <c r="G10" s="48"/>
      <c r="H10" s="37"/>
      <c r="I10" s="37"/>
      <c r="J10" s="79"/>
    </row>
    <row r="11" spans="1:10" ht="18" customHeight="1">
      <c r="A11" s="62"/>
      <c r="B11" s="48" t="s">
        <v>15</v>
      </c>
      <c r="C11" s="37" t="s">
        <v>27</v>
      </c>
      <c r="D11" s="37" t="s">
        <v>26</v>
      </c>
      <c r="E11" s="37" t="s">
        <v>26</v>
      </c>
      <c r="G11" s="48" t="s">
        <v>15</v>
      </c>
      <c r="H11" s="37" t="s">
        <v>27</v>
      </c>
      <c r="I11" s="37" t="s">
        <v>26</v>
      </c>
      <c r="J11" s="37" t="s">
        <v>26</v>
      </c>
    </row>
    <row r="12" spans="1:10" ht="18" customHeight="1">
      <c r="A12" s="62"/>
      <c r="B12" s="48" t="s">
        <v>69</v>
      </c>
      <c r="C12" s="37" t="s">
        <v>26</v>
      </c>
      <c r="D12" s="37" t="s">
        <v>27</v>
      </c>
      <c r="E12" s="37" t="s">
        <v>27</v>
      </c>
      <c r="G12" s="48" t="s">
        <v>69</v>
      </c>
      <c r="H12" s="37" t="s">
        <v>26</v>
      </c>
      <c r="I12" s="37" t="s">
        <v>27</v>
      </c>
      <c r="J12" s="37" t="s">
        <v>27</v>
      </c>
    </row>
    <row r="13" spans="1:10" ht="18" customHeight="1">
      <c r="A13" s="62"/>
      <c r="B13" s="38" t="s">
        <v>71</v>
      </c>
      <c r="C13" s="39" t="s">
        <v>26</v>
      </c>
      <c r="D13" s="39" t="s">
        <v>26</v>
      </c>
      <c r="E13" s="39" t="s">
        <v>27</v>
      </c>
      <c r="G13" s="38" t="s">
        <v>71</v>
      </c>
      <c r="H13" s="39" t="s">
        <v>26</v>
      </c>
      <c r="I13" s="39" t="s">
        <v>26</v>
      </c>
      <c r="J13" s="39" t="s">
        <v>27</v>
      </c>
    </row>
    <row r="14" spans="1:10" ht="18" customHeight="1">
      <c r="B14" s="40">
        <v>1</v>
      </c>
      <c r="C14" s="11">
        <v>1.01</v>
      </c>
      <c r="D14" s="11">
        <v>0.94</v>
      </c>
      <c r="E14" s="11">
        <v>0.54</v>
      </c>
      <c r="G14" s="40">
        <v>1</v>
      </c>
      <c r="H14" s="11">
        <v>0.96</v>
      </c>
      <c r="I14" s="11">
        <v>1.56</v>
      </c>
      <c r="J14" s="11">
        <v>1.99</v>
      </c>
    </row>
    <row r="15" spans="1:10" ht="18" customHeight="1">
      <c r="B15" s="40">
        <v>2</v>
      </c>
      <c r="C15" s="11">
        <v>1.1399999999999999</v>
      </c>
      <c r="D15" s="11">
        <v>1.0900000000000001</v>
      </c>
      <c r="E15" s="11">
        <v>0.62</v>
      </c>
      <c r="G15" s="40">
        <v>2</v>
      </c>
      <c r="H15" s="11">
        <v>0.98</v>
      </c>
      <c r="I15" s="11">
        <v>1.02</v>
      </c>
      <c r="J15" s="11">
        <v>1.54</v>
      </c>
    </row>
    <row r="16" spans="1:10" ht="18" customHeight="1">
      <c r="B16" s="40">
        <v>3</v>
      </c>
      <c r="C16" s="11">
        <v>0.95</v>
      </c>
      <c r="D16" s="11">
        <v>0.65</v>
      </c>
      <c r="E16" s="11">
        <v>0.33</v>
      </c>
      <c r="G16" s="40">
        <v>3</v>
      </c>
      <c r="H16" s="11">
        <v>1.03</v>
      </c>
      <c r="I16" s="11">
        <v>1.3</v>
      </c>
      <c r="J16" s="11">
        <v>1.78</v>
      </c>
    </row>
    <row r="17" spans="2:10" ht="18" customHeight="1">
      <c r="B17" s="40">
        <v>4</v>
      </c>
      <c r="C17" s="11">
        <v>0.99</v>
      </c>
      <c r="D17" s="11">
        <v>0.56999999999999995</v>
      </c>
      <c r="E17" s="11">
        <v>0.4</v>
      </c>
      <c r="G17" s="40">
        <v>4</v>
      </c>
      <c r="H17" s="11">
        <v>0.91</v>
      </c>
      <c r="I17" s="11">
        <v>1.27</v>
      </c>
      <c r="J17" s="11">
        <v>1.61</v>
      </c>
    </row>
    <row r="18" spans="2:10" ht="18" customHeight="1">
      <c r="B18" s="40">
        <v>5</v>
      </c>
      <c r="C18" s="11">
        <v>0.97</v>
      </c>
      <c r="D18" s="11">
        <v>0.73</v>
      </c>
      <c r="E18" s="11">
        <v>0.62</v>
      </c>
      <c r="G18" s="40">
        <v>5</v>
      </c>
      <c r="H18" s="11">
        <v>1.02</v>
      </c>
      <c r="I18" s="11">
        <v>1.67</v>
      </c>
      <c r="J18" s="11">
        <v>1.95</v>
      </c>
    </row>
    <row r="19" spans="2:10" ht="18" customHeight="1">
      <c r="B19" s="40">
        <v>6</v>
      </c>
      <c r="C19" s="11">
        <v>1.01</v>
      </c>
      <c r="D19" s="11">
        <v>0.52</v>
      </c>
      <c r="E19" s="11">
        <v>0.32</v>
      </c>
      <c r="G19" s="40">
        <v>6</v>
      </c>
      <c r="H19" s="11">
        <v>1.05</v>
      </c>
      <c r="I19" s="11">
        <v>1.05</v>
      </c>
      <c r="J19" s="11">
        <v>1.74</v>
      </c>
    </row>
  </sheetData>
  <phoneticPr fontId="5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8"/>
  <dimension ref="A1:E2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63" customWidth="1"/>
    <col min="2" max="2" width="12.90625" style="63" bestFit="1" customWidth="1"/>
    <col min="3" max="16384" width="8.6328125" style="63"/>
  </cols>
  <sheetData>
    <row r="1" spans="1:5" ht="18" customHeight="1">
      <c r="A1" s="64"/>
    </row>
    <row r="2" spans="1:5" ht="18" customHeight="1">
      <c r="A2" s="64"/>
      <c r="B2" s="86"/>
    </row>
    <row r="3" spans="1:5" ht="18" customHeight="1">
      <c r="A3" s="64"/>
    </row>
    <row r="9" spans="1:5" ht="18" customHeight="1">
      <c r="B9" s="48" t="s">
        <v>97</v>
      </c>
      <c r="C9" s="37"/>
      <c r="D9" s="37"/>
      <c r="E9" s="79"/>
    </row>
    <row r="10" spans="1:5" ht="18" customHeight="1">
      <c r="B10" s="48"/>
      <c r="C10" s="37"/>
      <c r="D10" s="37"/>
      <c r="E10" s="79"/>
    </row>
    <row r="11" spans="1:5" ht="18" customHeight="1">
      <c r="B11" s="48" t="s">
        <v>15</v>
      </c>
      <c r="C11" s="37" t="s">
        <v>27</v>
      </c>
      <c r="D11" s="37" t="s">
        <v>26</v>
      </c>
      <c r="E11" s="37" t="s">
        <v>26</v>
      </c>
    </row>
    <row r="12" spans="1:5" ht="18" customHeight="1">
      <c r="B12" s="48" t="s">
        <v>69</v>
      </c>
      <c r="C12" s="37" t="s">
        <v>26</v>
      </c>
      <c r="D12" s="37" t="s">
        <v>27</v>
      </c>
      <c r="E12" s="37" t="s">
        <v>27</v>
      </c>
    </row>
    <row r="13" spans="1:5" ht="18" customHeight="1">
      <c r="B13" s="38" t="s">
        <v>71</v>
      </c>
      <c r="C13" s="39" t="s">
        <v>26</v>
      </c>
      <c r="D13" s="39" t="s">
        <v>26</v>
      </c>
      <c r="E13" s="39" t="s">
        <v>27</v>
      </c>
    </row>
    <row r="14" spans="1:5" ht="18" customHeight="1">
      <c r="B14" s="40">
        <v>1</v>
      </c>
      <c r="C14" s="11">
        <v>1.1100000000000001</v>
      </c>
      <c r="D14" s="11">
        <v>1.74</v>
      </c>
      <c r="E14" s="11">
        <v>2.97</v>
      </c>
    </row>
    <row r="15" spans="1:5" ht="18" customHeight="1">
      <c r="B15" s="40">
        <v>2</v>
      </c>
      <c r="C15" s="11">
        <v>1.1399999999999999</v>
      </c>
      <c r="D15" s="11">
        <v>1.07</v>
      </c>
      <c r="E15" s="11">
        <v>2.44</v>
      </c>
    </row>
    <row r="16" spans="1:5" ht="18" customHeight="1">
      <c r="B16" s="40">
        <v>3</v>
      </c>
      <c r="C16" s="11">
        <v>0.8</v>
      </c>
      <c r="D16" s="11">
        <v>1.52</v>
      </c>
      <c r="E16" s="11">
        <v>3.01</v>
      </c>
    </row>
    <row r="17" spans="2:5" ht="18" customHeight="1">
      <c r="B17" s="40">
        <v>4</v>
      </c>
      <c r="C17" s="11">
        <v>0.83</v>
      </c>
      <c r="D17" s="11">
        <v>2.27</v>
      </c>
      <c r="E17" s="11">
        <v>3.05</v>
      </c>
    </row>
    <row r="18" spans="2:5" ht="18" customHeight="1">
      <c r="B18" s="40">
        <v>5</v>
      </c>
      <c r="C18" s="11">
        <v>0.97</v>
      </c>
      <c r="D18" s="11">
        <v>0.9</v>
      </c>
      <c r="E18" s="11">
        <v>2.88</v>
      </c>
    </row>
    <row r="19" spans="2:5" ht="18" customHeight="1">
      <c r="B19" s="40">
        <v>6</v>
      </c>
      <c r="C19" s="11">
        <v>1.03</v>
      </c>
      <c r="D19" s="11">
        <v>2.23</v>
      </c>
      <c r="E19" s="11">
        <v>2.6</v>
      </c>
    </row>
    <row r="21" spans="2:5" ht="18" customHeight="1">
      <c r="C21" s="27"/>
    </row>
    <row r="22" spans="2:5" ht="18" customHeight="1">
      <c r="C22" s="27"/>
    </row>
    <row r="23" spans="2:5" ht="18" customHeight="1">
      <c r="C23" s="27"/>
    </row>
    <row r="24" spans="2:5" ht="18" customHeight="1">
      <c r="C24" s="27"/>
    </row>
    <row r="25" spans="2:5" ht="18" customHeight="1">
      <c r="C25" s="27"/>
    </row>
    <row r="26" spans="2:5" ht="18" customHeight="1">
      <c r="C26" s="27"/>
    </row>
    <row r="27" spans="2:5" ht="18" customHeight="1">
      <c r="C27" s="27"/>
    </row>
    <row r="28" spans="2:5" ht="18" customHeight="1">
      <c r="C28" s="27"/>
    </row>
    <row r="29" spans="2:5" ht="18" customHeight="1">
      <c r="C29" s="27"/>
    </row>
  </sheetData>
  <phoneticPr fontId="5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7"/>
  <dimension ref="A1:R1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5" width="8.6328125" style="27"/>
    <col min="6" max="6" width="8.6328125" style="66"/>
    <col min="7" max="16384" width="8.6328125" style="27"/>
  </cols>
  <sheetData>
    <row r="1" spans="1:18" ht="18" customHeight="1">
      <c r="A1" s="26"/>
    </row>
    <row r="2" spans="1:18" ht="18" customHeight="1">
      <c r="A2" s="26"/>
      <c r="B2" s="88"/>
      <c r="E2" s="89"/>
      <c r="F2" s="58"/>
    </row>
    <row r="3" spans="1:18" ht="18" customHeight="1">
      <c r="A3" s="26"/>
      <c r="B3" s="66"/>
      <c r="C3" s="66"/>
      <c r="D3" s="66"/>
      <c r="E3" s="66"/>
      <c r="G3" s="66"/>
      <c r="H3" s="66"/>
      <c r="I3" s="66"/>
      <c r="J3" s="66"/>
      <c r="K3" s="66"/>
      <c r="L3" s="66"/>
      <c r="M3" s="66"/>
      <c r="N3" s="66"/>
      <c r="O3" s="90"/>
      <c r="P3" s="90"/>
      <c r="Q3" s="90"/>
      <c r="R3" s="90"/>
    </row>
    <row r="4" spans="1:18" ht="18" customHeight="1">
      <c r="A4" s="26"/>
      <c r="B4" s="66"/>
      <c r="C4" s="66"/>
      <c r="D4" s="66"/>
      <c r="E4" s="66"/>
      <c r="G4" s="66"/>
      <c r="H4" s="66"/>
      <c r="I4" s="66"/>
      <c r="J4" s="66"/>
      <c r="K4" s="66"/>
      <c r="L4" s="66"/>
      <c r="M4" s="66"/>
      <c r="N4" s="66"/>
      <c r="O4" s="90"/>
      <c r="P4" s="90"/>
      <c r="Q4" s="90"/>
      <c r="R4" s="90"/>
    </row>
    <row r="5" spans="1:18" ht="18" customHeight="1">
      <c r="A5" s="26"/>
      <c r="B5" s="66"/>
      <c r="C5" s="66"/>
      <c r="D5" s="66"/>
      <c r="E5" s="66"/>
      <c r="G5" s="66"/>
      <c r="H5" s="66"/>
      <c r="I5" s="66"/>
      <c r="J5" s="66"/>
      <c r="K5" s="66"/>
      <c r="L5" s="66"/>
      <c r="M5" s="66"/>
      <c r="N5" s="66"/>
      <c r="O5" s="90"/>
      <c r="P5" s="90"/>
      <c r="Q5" s="90"/>
      <c r="R5" s="90"/>
    </row>
    <row r="6" spans="1:18" ht="18" customHeight="1">
      <c r="A6" s="26"/>
      <c r="B6" s="66"/>
      <c r="C6" s="66"/>
      <c r="D6" s="66"/>
      <c r="E6" s="66"/>
      <c r="G6" s="66"/>
      <c r="H6" s="66"/>
      <c r="I6" s="66"/>
      <c r="J6" s="66"/>
      <c r="K6" s="66"/>
      <c r="L6" s="66"/>
      <c r="M6" s="66"/>
      <c r="N6" s="66"/>
      <c r="O6" s="66"/>
      <c r="P6" s="66"/>
      <c r="Q6" s="66"/>
      <c r="R6" s="66"/>
    </row>
    <row r="7" spans="1:18" ht="18" customHeight="1">
      <c r="A7" s="26"/>
      <c r="B7" s="66"/>
      <c r="C7" s="66"/>
      <c r="D7" s="66"/>
      <c r="E7" s="66"/>
      <c r="G7" s="66"/>
      <c r="H7" s="66"/>
      <c r="I7" s="66"/>
      <c r="J7" s="66"/>
      <c r="K7" s="66"/>
      <c r="L7" s="66"/>
      <c r="M7" s="66"/>
      <c r="N7" s="66"/>
      <c r="O7" s="66"/>
      <c r="P7" s="66"/>
      <c r="Q7" s="66"/>
      <c r="R7" s="66"/>
    </row>
    <row r="9" spans="1:18" ht="18" customHeight="1">
      <c r="B9" s="48" t="s">
        <v>98</v>
      </c>
      <c r="C9" s="37"/>
      <c r="D9" s="37"/>
      <c r="E9" s="37"/>
      <c r="G9" s="48" t="s">
        <v>99</v>
      </c>
      <c r="H9" s="37"/>
      <c r="I9" s="37"/>
      <c r="J9" s="37"/>
      <c r="K9" s="66"/>
      <c r="L9" s="48" t="s">
        <v>100</v>
      </c>
      <c r="M9" s="37"/>
      <c r="N9" s="37"/>
      <c r="O9" s="37"/>
    </row>
    <row r="10" spans="1:18" ht="18" customHeight="1">
      <c r="B10" s="48"/>
      <c r="C10" s="37"/>
      <c r="D10" s="37"/>
      <c r="E10" s="37"/>
      <c r="G10" s="48"/>
      <c r="H10" s="37"/>
      <c r="I10" s="37"/>
      <c r="J10" s="37"/>
      <c r="K10" s="66"/>
      <c r="L10" s="48"/>
      <c r="M10" s="37"/>
      <c r="N10" s="37"/>
      <c r="O10" s="37"/>
    </row>
    <row r="11" spans="1:18" ht="18" customHeight="1">
      <c r="B11" s="48" t="s">
        <v>15</v>
      </c>
      <c r="C11" s="37" t="s">
        <v>27</v>
      </c>
      <c r="D11" s="37" t="s">
        <v>26</v>
      </c>
      <c r="E11" s="37" t="s">
        <v>26</v>
      </c>
      <c r="G11" s="48" t="s">
        <v>15</v>
      </c>
      <c r="H11" s="37" t="s">
        <v>27</v>
      </c>
      <c r="I11" s="37" t="s">
        <v>26</v>
      </c>
      <c r="J11" s="37" t="s">
        <v>26</v>
      </c>
      <c r="K11" s="66"/>
      <c r="L11" s="48" t="s">
        <v>15</v>
      </c>
      <c r="M11" s="37" t="s">
        <v>27</v>
      </c>
      <c r="N11" s="37" t="s">
        <v>26</v>
      </c>
      <c r="O11" s="37" t="s">
        <v>26</v>
      </c>
    </row>
    <row r="12" spans="1:18" ht="18" customHeight="1">
      <c r="B12" s="48" t="s">
        <v>69</v>
      </c>
      <c r="C12" s="37" t="s">
        <v>26</v>
      </c>
      <c r="D12" s="37" t="s">
        <v>27</v>
      </c>
      <c r="E12" s="37" t="s">
        <v>27</v>
      </c>
      <c r="G12" s="48" t="s">
        <v>69</v>
      </c>
      <c r="H12" s="37" t="s">
        <v>26</v>
      </c>
      <c r="I12" s="37" t="s">
        <v>27</v>
      </c>
      <c r="J12" s="37" t="s">
        <v>27</v>
      </c>
      <c r="K12" s="66"/>
      <c r="L12" s="48" t="s">
        <v>69</v>
      </c>
      <c r="M12" s="37" t="s">
        <v>26</v>
      </c>
      <c r="N12" s="37" t="s">
        <v>27</v>
      </c>
      <c r="O12" s="37" t="s">
        <v>27</v>
      </c>
    </row>
    <row r="13" spans="1:18" ht="18" customHeight="1">
      <c r="B13" s="38" t="s">
        <v>71</v>
      </c>
      <c r="C13" s="39" t="s">
        <v>26</v>
      </c>
      <c r="D13" s="39" t="s">
        <v>26</v>
      </c>
      <c r="E13" s="39" t="s">
        <v>27</v>
      </c>
      <c r="G13" s="38" t="s">
        <v>71</v>
      </c>
      <c r="H13" s="39" t="s">
        <v>26</v>
      </c>
      <c r="I13" s="39" t="s">
        <v>26</v>
      </c>
      <c r="J13" s="39" t="s">
        <v>27</v>
      </c>
      <c r="K13" s="66"/>
      <c r="L13" s="38" t="s">
        <v>71</v>
      </c>
      <c r="M13" s="39" t="s">
        <v>26</v>
      </c>
      <c r="N13" s="39" t="s">
        <v>26</v>
      </c>
      <c r="O13" s="39" t="s">
        <v>27</v>
      </c>
    </row>
    <row r="14" spans="1:18" ht="18" customHeight="1">
      <c r="B14" s="40">
        <v>1</v>
      </c>
      <c r="C14" s="11">
        <v>0.88</v>
      </c>
      <c r="D14" s="11">
        <v>0.99</v>
      </c>
      <c r="E14" s="11">
        <v>1.75</v>
      </c>
      <c r="G14" s="40">
        <v>1</v>
      </c>
      <c r="H14" s="11">
        <v>1.03</v>
      </c>
      <c r="I14" s="11">
        <v>1.27</v>
      </c>
      <c r="J14" s="11">
        <v>1.55</v>
      </c>
      <c r="L14" s="40">
        <v>1</v>
      </c>
      <c r="M14" s="11">
        <v>0.96</v>
      </c>
      <c r="N14" s="11">
        <v>1.49</v>
      </c>
      <c r="O14" s="11">
        <v>1.41</v>
      </c>
    </row>
    <row r="15" spans="1:18" ht="18" customHeight="1">
      <c r="B15" s="40">
        <v>2</v>
      </c>
      <c r="C15" s="11">
        <v>1.04</v>
      </c>
      <c r="D15" s="11">
        <v>1.68</v>
      </c>
      <c r="E15" s="11">
        <v>1.91</v>
      </c>
      <c r="G15" s="40">
        <v>2</v>
      </c>
      <c r="H15" s="11">
        <v>1.01</v>
      </c>
      <c r="I15" s="11">
        <v>1.39</v>
      </c>
      <c r="J15" s="11">
        <v>1.67</v>
      </c>
      <c r="L15" s="40">
        <v>2</v>
      </c>
      <c r="M15" s="11">
        <v>0.99</v>
      </c>
      <c r="N15" s="11">
        <v>0.93</v>
      </c>
      <c r="O15" s="11">
        <v>1.59</v>
      </c>
    </row>
    <row r="16" spans="1:18" ht="18" customHeight="1">
      <c r="B16" s="40">
        <v>3</v>
      </c>
      <c r="C16" s="11">
        <v>0.96</v>
      </c>
      <c r="D16" s="11">
        <v>1.5</v>
      </c>
      <c r="E16" s="11">
        <v>2.0699999999999998</v>
      </c>
      <c r="G16" s="40">
        <v>3</v>
      </c>
      <c r="H16" s="11">
        <v>1</v>
      </c>
      <c r="I16" s="11">
        <v>1.24</v>
      </c>
      <c r="J16" s="11">
        <v>1.65</v>
      </c>
      <c r="L16" s="40">
        <v>3</v>
      </c>
      <c r="M16" s="11">
        <v>1.04</v>
      </c>
      <c r="N16" s="11">
        <v>0.94</v>
      </c>
      <c r="O16" s="11">
        <v>1.51</v>
      </c>
    </row>
    <row r="17" spans="2:15" ht="18" customHeight="1">
      <c r="B17" s="40">
        <v>4</v>
      </c>
      <c r="C17" s="11">
        <v>1.1000000000000001</v>
      </c>
      <c r="D17" s="11">
        <v>1.59</v>
      </c>
      <c r="E17" s="11">
        <v>1.55</v>
      </c>
      <c r="G17" s="40">
        <v>4</v>
      </c>
      <c r="H17" s="11">
        <v>0.92</v>
      </c>
      <c r="I17" s="11">
        <v>0.98</v>
      </c>
      <c r="J17" s="11">
        <v>1.77</v>
      </c>
      <c r="L17" s="40">
        <v>4</v>
      </c>
      <c r="M17" s="11">
        <v>1.08</v>
      </c>
      <c r="N17" s="11">
        <v>1.64</v>
      </c>
      <c r="O17" s="11">
        <v>1.53</v>
      </c>
    </row>
    <row r="18" spans="2:15" ht="18" customHeight="1">
      <c r="B18" s="40">
        <v>5</v>
      </c>
      <c r="C18" s="11">
        <v>0.95</v>
      </c>
      <c r="D18" s="11">
        <v>1.53</v>
      </c>
      <c r="E18" s="11">
        <v>1.56</v>
      </c>
      <c r="G18" s="40">
        <v>5</v>
      </c>
      <c r="H18" s="11">
        <v>1</v>
      </c>
      <c r="I18" s="11">
        <v>1.18</v>
      </c>
      <c r="J18" s="11">
        <v>1.52</v>
      </c>
      <c r="L18" s="40">
        <v>5</v>
      </c>
      <c r="M18" s="11">
        <v>0.95</v>
      </c>
      <c r="N18" s="11">
        <v>1.23</v>
      </c>
      <c r="O18" s="11">
        <v>1.57</v>
      </c>
    </row>
    <row r="19" spans="2:15" ht="18" customHeight="1">
      <c r="B19" s="40">
        <v>6</v>
      </c>
      <c r="C19" s="11">
        <v>1.1100000000000001</v>
      </c>
      <c r="D19" s="11">
        <v>1.53</v>
      </c>
      <c r="E19" s="11">
        <v>2.0099999999999998</v>
      </c>
      <c r="G19" s="40">
        <v>6</v>
      </c>
      <c r="H19" s="11">
        <v>0.96</v>
      </c>
      <c r="I19" s="11">
        <v>1.08</v>
      </c>
      <c r="J19" s="11">
        <v>1.64</v>
      </c>
      <c r="L19" s="40">
        <v>6</v>
      </c>
      <c r="M19" s="11">
        <v>1.01</v>
      </c>
      <c r="N19" s="11">
        <v>1.25</v>
      </c>
      <c r="O19" s="11">
        <v>2.14</v>
      </c>
    </row>
  </sheetData>
  <phoneticPr fontId="5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2"/>
  <dimension ref="A1:G1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13.26953125" style="28" bestFit="1" customWidth="1"/>
    <col min="3" max="16384" width="8.6328125" style="27"/>
  </cols>
  <sheetData>
    <row r="1" spans="1:7" ht="18" customHeight="1">
      <c r="A1" s="26"/>
    </row>
    <row r="2" spans="1:7" ht="18" customHeight="1">
      <c r="A2" s="29"/>
      <c r="B2" s="56"/>
      <c r="C2" s="30"/>
      <c r="D2" s="30"/>
      <c r="E2" s="30"/>
      <c r="F2" s="30"/>
      <c r="G2" s="30"/>
    </row>
    <row r="3" spans="1:7" ht="18" customHeight="1">
      <c r="A3" s="30"/>
      <c r="B3" s="56"/>
      <c r="C3" s="30"/>
      <c r="D3" s="30"/>
      <c r="E3" s="30"/>
      <c r="F3" s="30"/>
      <c r="G3" s="30"/>
    </row>
    <row r="4" spans="1:7" ht="18" customHeight="1">
      <c r="A4" s="30"/>
      <c r="B4" s="56"/>
      <c r="C4" s="30"/>
      <c r="D4" s="30"/>
      <c r="E4" s="30"/>
      <c r="F4" s="30"/>
      <c r="G4" s="30"/>
    </row>
    <row r="5" spans="1:7" ht="18" customHeight="1">
      <c r="A5" s="30"/>
      <c r="B5" s="56"/>
      <c r="C5" s="30"/>
      <c r="D5" s="30"/>
      <c r="E5" s="30"/>
      <c r="F5" s="30"/>
      <c r="G5" s="30"/>
    </row>
    <row r="6" spans="1:7" ht="18" customHeight="1">
      <c r="A6" s="30"/>
      <c r="B6" s="56"/>
      <c r="C6" s="30"/>
      <c r="D6" s="30"/>
      <c r="E6" s="30"/>
      <c r="F6" s="30"/>
      <c r="G6" s="30"/>
    </row>
    <row r="7" spans="1:7" ht="18" customHeight="1">
      <c r="A7" s="30"/>
      <c r="B7" s="56"/>
      <c r="C7" s="30"/>
      <c r="D7" s="30"/>
      <c r="E7" s="30"/>
      <c r="F7" s="30"/>
      <c r="G7" s="30"/>
    </row>
    <row r="8" spans="1:7" ht="18" customHeight="1">
      <c r="A8" s="30"/>
      <c r="B8" s="56"/>
      <c r="C8" s="30"/>
      <c r="D8" s="30"/>
      <c r="E8" s="30"/>
      <c r="F8" s="30"/>
      <c r="G8" s="30"/>
    </row>
    <row r="9" spans="1:7" ht="18" customHeight="1">
      <c r="B9" s="57" t="s">
        <v>95</v>
      </c>
      <c r="C9" s="37"/>
      <c r="D9" s="37"/>
      <c r="E9" s="37"/>
    </row>
    <row r="10" spans="1:7" ht="18" customHeight="1">
      <c r="B10" s="75"/>
      <c r="C10" s="39" t="s">
        <v>47</v>
      </c>
      <c r="D10" s="87" t="s">
        <v>48</v>
      </c>
      <c r="E10" s="87" t="s">
        <v>49</v>
      </c>
    </row>
    <row r="11" spans="1:7" ht="18" customHeight="1">
      <c r="B11" s="40">
        <v>1</v>
      </c>
      <c r="C11" s="11">
        <v>1.42</v>
      </c>
      <c r="D11" s="11">
        <v>0.39</v>
      </c>
      <c r="E11" s="11">
        <v>0.24</v>
      </c>
    </row>
    <row r="12" spans="1:7" ht="18" customHeight="1">
      <c r="B12" s="40">
        <v>2</v>
      </c>
      <c r="C12" s="11">
        <v>1.3</v>
      </c>
      <c r="D12" s="11">
        <v>0.38</v>
      </c>
      <c r="E12" s="11">
        <v>0.23</v>
      </c>
    </row>
    <row r="13" spans="1:7" ht="18" customHeight="1">
      <c r="B13" s="40">
        <v>3</v>
      </c>
      <c r="C13" s="11">
        <v>1.63</v>
      </c>
      <c r="D13" s="11">
        <v>0.46</v>
      </c>
      <c r="E13" s="11">
        <v>0.28000000000000003</v>
      </c>
    </row>
    <row r="14" spans="1:7" ht="18" customHeight="1">
      <c r="B14" s="40">
        <v>4</v>
      </c>
      <c r="C14" s="11">
        <v>1</v>
      </c>
      <c r="D14" s="11">
        <v>0.35</v>
      </c>
      <c r="E14" s="11">
        <v>0.27</v>
      </c>
    </row>
    <row r="15" spans="1:7" ht="18" customHeight="1">
      <c r="B15" s="40">
        <v>5</v>
      </c>
      <c r="C15" s="11">
        <v>0.89</v>
      </c>
      <c r="D15" s="11">
        <v>0.44</v>
      </c>
      <c r="E15" s="11">
        <v>0.26</v>
      </c>
    </row>
    <row r="16" spans="1:7" ht="18" customHeight="1">
      <c r="B16" s="40">
        <v>6</v>
      </c>
      <c r="C16" s="11">
        <v>0.87</v>
      </c>
      <c r="D16" s="11">
        <v>0.41</v>
      </c>
      <c r="E16" s="11">
        <v>0.26</v>
      </c>
    </row>
    <row r="17" spans="2:5" ht="18" customHeight="1">
      <c r="B17" s="40">
        <v>7</v>
      </c>
      <c r="C17" s="11">
        <v>0.99</v>
      </c>
      <c r="D17" s="11">
        <v>0.36</v>
      </c>
      <c r="E17" s="11">
        <v>0.24</v>
      </c>
    </row>
    <row r="18" spans="2:5" ht="18" customHeight="1">
      <c r="B18" s="40">
        <v>8</v>
      </c>
      <c r="C18" s="11">
        <v>1.67</v>
      </c>
      <c r="D18" s="11">
        <v>0.37</v>
      </c>
      <c r="E18" s="11">
        <v>0.24</v>
      </c>
    </row>
    <row r="19" spans="2:5" ht="18" customHeight="1">
      <c r="B19" s="40">
        <v>9</v>
      </c>
      <c r="C19" s="11">
        <v>0.91</v>
      </c>
      <c r="D19" s="11">
        <v>0.34</v>
      </c>
      <c r="E19" s="11">
        <v>0.27</v>
      </c>
    </row>
  </sheetData>
  <phoneticPr fontId="5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9"/>
  <dimension ref="A1:J36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63" customWidth="1"/>
    <col min="2" max="2" width="13.453125" style="63" bestFit="1" customWidth="1"/>
    <col min="3" max="6" width="8.6328125" style="63"/>
    <col min="7" max="7" width="23" style="63" bestFit="1" customWidth="1"/>
    <col min="8" max="16384" width="8.6328125" style="63"/>
  </cols>
  <sheetData>
    <row r="1" spans="1:10" ht="18" customHeight="1">
      <c r="A1" s="62"/>
    </row>
    <row r="2" spans="1:10" ht="18" customHeight="1">
      <c r="A2" s="62"/>
      <c r="B2" s="64"/>
      <c r="G2" s="64"/>
    </row>
    <row r="3" spans="1:10" ht="18" customHeight="1">
      <c r="A3" s="62"/>
    </row>
    <row r="4" spans="1:10" ht="18" customHeight="1">
      <c r="A4" s="62"/>
    </row>
    <row r="5" spans="1:10" ht="18" customHeight="1">
      <c r="A5" s="62"/>
    </row>
    <row r="6" spans="1:10" ht="18" customHeight="1">
      <c r="A6" s="62"/>
    </row>
    <row r="7" spans="1:10" ht="18" customHeight="1">
      <c r="A7" s="62"/>
    </row>
    <row r="9" spans="1:10" ht="18" customHeight="1">
      <c r="B9" s="78" t="s">
        <v>59</v>
      </c>
      <c r="C9" s="37"/>
      <c r="D9" s="37"/>
      <c r="E9" s="37"/>
      <c r="G9" s="48" t="s">
        <v>96</v>
      </c>
      <c r="H9" s="37"/>
      <c r="I9" s="37"/>
      <c r="J9" s="37"/>
    </row>
    <row r="10" spans="1:10" ht="18" customHeight="1">
      <c r="B10" s="75"/>
      <c r="C10" s="39" t="s">
        <v>47</v>
      </c>
      <c r="D10" s="87" t="s">
        <v>48</v>
      </c>
      <c r="E10" s="87" t="s">
        <v>49</v>
      </c>
      <c r="G10" s="75"/>
      <c r="H10" s="39" t="s">
        <v>47</v>
      </c>
      <c r="I10" s="87" t="s">
        <v>48</v>
      </c>
      <c r="J10" s="87" t="s">
        <v>49</v>
      </c>
    </row>
    <row r="11" spans="1:10" ht="18" customHeight="1">
      <c r="B11" s="40">
        <v>1</v>
      </c>
      <c r="C11" s="11">
        <v>0.91</v>
      </c>
      <c r="D11" s="11">
        <v>0.56000000000000005</v>
      </c>
      <c r="E11" s="11">
        <v>0.43</v>
      </c>
      <c r="G11" s="40">
        <v>1</v>
      </c>
      <c r="H11" s="11">
        <v>0.79</v>
      </c>
      <c r="I11" s="11">
        <v>1.61</v>
      </c>
      <c r="J11" s="11">
        <v>1.74</v>
      </c>
    </row>
    <row r="12" spans="1:10" ht="18" customHeight="1">
      <c r="B12" s="40">
        <v>2</v>
      </c>
      <c r="C12" s="11">
        <v>1.18</v>
      </c>
      <c r="D12" s="11">
        <v>0.51</v>
      </c>
      <c r="E12" s="11">
        <v>0.41</v>
      </c>
      <c r="G12" s="40">
        <v>2</v>
      </c>
      <c r="H12" s="11">
        <v>1.1000000000000001</v>
      </c>
      <c r="I12" s="11">
        <v>1.61</v>
      </c>
      <c r="J12" s="11">
        <v>1.79</v>
      </c>
    </row>
    <row r="13" spans="1:10" ht="18" customHeight="1">
      <c r="B13" s="40">
        <v>3</v>
      </c>
      <c r="C13" s="11">
        <v>0.96</v>
      </c>
      <c r="D13" s="11">
        <v>0.56999999999999995</v>
      </c>
      <c r="E13" s="11">
        <v>0.38</v>
      </c>
      <c r="G13" s="40">
        <v>3</v>
      </c>
      <c r="H13" s="11">
        <v>1.01</v>
      </c>
      <c r="I13" s="11">
        <v>1.52</v>
      </c>
      <c r="J13" s="11">
        <v>1.81</v>
      </c>
    </row>
    <row r="14" spans="1:10" ht="18" customHeight="1">
      <c r="B14" s="40">
        <v>4</v>
      </c>
      <c r="C14" s="11">
        <v>1.44</v>
      </c>
      <c r="D14" s="11">
        <v>0.5</v>
      </c>
      <c r="E14" s="11">
        <v>0.42</v>
      </c>
      <c r="G14" s="40">
        <v>4</v>
      </c>
      <c r="H14" s="11">
        <v>0.98</v>
      </c>
      <c r="I14" s="11">
        <v>1.58</v>
      </c>
      <c r="J14" s="11">
        <v>1.84</v>
      </c>
    </row>
    <row r="15" spans="1:10" ht="18" customHeight="1">
      <c r="B15" s="40">
        <v>5</v>
      </c>
      <c r="C15" s="11">
        <v>0.91</v>
      </c>
      <c r="D15" s="11">
        <v>0.53</v>
      </c>
      <c r="E15" s="11">
        <v>0.4</v>
      </c>
      <c r="G15" s="40">
        <v>5</v>
      </c>
      <c r="H15" s="11">
        <v>1</v>
      </c>
      <c r="I15" s="11">
        <v>1.53</v>
      </c>
      <c r="J15" s="11">
        <v>1.8</v>
      </c>
    </row>
    <row r="16" spans="1:10" ht="18" customHeight="1">
      <c r="B16" s="40">
        <v>6</v>
      </c>
      <c r="C16" s="11">
        <v>1.1599999999999999</v>
      </c>
      <c r="D16" s="11">
        <v>0.55000000000000004</v>
      </c>
      <c r="E16" s="11">
        <v>0.44</v>
      </c>
      <c r="G16" s="40">
        <v>6</v>
      </c>
      <c r="H16" s="11">
        <v>0.86</v>
      </c>
      <c r="I16" s="11">
        <v>1.56</v>
      </c>
      <c r="J16" s="11">
        <v>1.77</v>
      </c>
    </row>
    <row r="17" spans="2:10" ht="18" customHeight="1">
      <c r="B17" s="40">
        <v>7</v>
      </c>
      <c r="C17" s="11">
        <v>1</v>
      </c>
      <c r="D17" s="11">
        <v>0.56000000000000005</v>
      </c>
      <c r="E17" s="11">
        <v>0.42</v>
      </c>
      <c r="G17" s="40">
        <v>7</v>
      </c>
      <c r="H17" s="11">
        <v>1.1100000000000001</v>
      </c>
      <c r="I17" s="11">
        <v>1.53</v>
      </c>
      <c r="J17" s="11">
        <v>1.81</v>
      </c>
    </row>
    <row r="18" spans="2:10" ht="18" customHeight="1">
      <c r="B18" s="40">
        <v>8</v>
      </c>
      <c r="C18" s="11">
        <v>0.88</v>
      </c>
      <c r="D18" s="11">
        <v>0.5</v>
      </c>
      <c r="E18" s="11">
        <v>0.42</v>
      </c>
      <c r="G18" s="40">
        <v>8</v>
      </c>
      <c r="H18" s="11">
        <v>0.85</v>
      </c>
      <c r="I18" s="11">
        <v>1.54</v>
      </c>
      <c r="J18" s="11">
        <v>1.68</v>
      </c>
    </row>
    <row r="19" spans="2:10" ht="18" customHeight="1">
      <c r="B19" s="40">
        <v>9</v>
      </c>
      <c r="C19" s="11">
        <v>1.23</v>
      </c>
      <c r="D19" s="11">
        <v>0.47</v>
      </c>
      <c r="E19" s="11">
        <v>0.42</v>
      </c>
      <c r="G19" s="40">
        <v>9</v>
      </c>
      <c r="H19" s="11">
        <v>1.02</v>
      </c>
      <c r="I19" s="11">
        <v>1.52</v>
      </c>
      <c r="J19" s="11">
        <v>1.77</v>
      </c>
    </row>
    <row r="21" spans="2:10" ht="18" customHeight="1">
      <c r="C21" s="27"/>
      <c r="H21" s="27"/>
    </row>
    <row r="22" spans="2:10" ht="18" customHeight="1">
      <c r="C22" s="27"/>
      <c r="H22" s="27"/>
    </row>
    <row r="23" spans="2:10" ht="18" customHeight="1">
      <c r="C23" s="27"/>
      <c r="H23" s="27"/>
    </row>
    <row r="24" spans="2:10" ht="18" customHeight="1">
      <c r="C24" s="27"/>
      <c r="H24" s="27"/>
    </row>
    <row r="25" spans="2:10" ht="18" customHeight="1">
      <c r="C25" s="27"/>
      <c r="H25" s="27"/>
    </row>
    <row r="26" spans="2:10" ht="18" customHeight="1">
      <c r="C26" s="27"/>
      <c r="H26" s="27"/>
    </row>
    <row r="27" spans="2:10" ht="18" customHeight="1">
      <c r="C27" s="27"/>
      <c r="H27" s="27"/>
    </row>
    <row r="28" spans="2:10" ht="18" customHeight="1">
      <c r="C28" s="27"/>
      <c r="H28" s="27"/>
    </row>
    <row r="29" spans="2:10" ht="18" customHeight="1">
      <c r="C29" s="27"/>
      <c r="H29" s="27"/>
    </row>
    <row r="30" spans="2:10" ht="18" customHeight="1">
      <c r="C30" s="27"/>
      <c r="H30" s="27"/>
    </row>
    <row r="31" spans="2:10" ht="18" customHeight="1">
      <c r="C31" s="27"/>
      <c r="H31" s="27"/>
    </row>
    <row r="32" spans="2:10" ht="18" customHeight="1">
      <c r="C32" s="27"/>
      <c r="H32" s="27"/>
    </row>
    <row r="33" spans="3:8" ht="18" customHeight="1">
      <c r="C33" s="27"/>
      <c r="H33" s="27"/>
    </row>
    <row r="34" spans="3:8" ht="18" customHeight="1">
      <c r="C34" s="27"/>
      <c r="H34" s="27"/>
    </row>
    <row r="35" spans="3:8" ht="18" customHeight="1">
      <c r="C35" s="27"/>
      <c r="H35" s="27"/>
    </row>
    <row r="36" spans="3:8" ht="18" customHeight="1">
      <c r="C36" s="27"/>
      <c r="H36" s="27"/>
    </row>
  </sheetData>
  <phoneticPr fontId="5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1"/>
  <dimension ref="A1:E36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63" customWidth="1"/>
    <col min="2" max="2" width="11.453125" style="63" bestFit="1" customWidth="1"/>
    <col min="3" max="16384" width="8.6328125" style="63"/>
  </cols>
  <sheetData>
    <row r="1" spans="1:5" ht="18" customHeight="1">
      <c r="A1" s="62"/>
    </row>
    <row r="2" spans="1:5" ht="18" customHeight="1">
      <c r="A2" s="62"/>
      <c r="B2" s="86"/>
    </row>
    <row r="3" spans="1:5" ht="18" customHeight="1">
      <c r="A3" s="62"/>
    </row>
    <row r="4" spans="1:5" ht="18" customHeight="1">
      <c r="A4" s="62"/>
    </row>
    <row r="9" spans="1:5" ht="18" customHeight="1">
      <c r="B9" s="78" t="s">
        <v>87</v>
      </c>
      <c r="C9" s="37"/>
      <c r="D9" s="37"/>
      <c r="E9" s="37"/>
    </row>
    <row r="10" spans="1:5" ht="18" customHeight="1">
      <c r="B10" s="75"/>
      <c r="C10" s="39" t="s">
        <v>47</v>
      </c>
      <c r="D10" s="87" t="s">
        <v>48</v>
      </c>
      <c r="E10" s="87" t="s">
        <v>49</v>
      </c>
    </row>
    <row r="11" spans="1:5" ht="18" customHeight="1">
      <c r="B11" s="40">
        <v>1</v>
      </c>
      <c r="C11" s="11">
        <v>1.1499999999999999</v>
      </c>
      <c r="D11" s="11">
        <v>2.19</v>
      </c>
      <c r="E11" s="11">
        <v>2.63</v>
      </c>
    </row>
    <row r="12" spans="1:5" ht="18" customHeight="1">
      <c r="B12" s="40">
        <v>2</v>
      </c>
      <c r="C12" s="11">
        <v>0.36</v>
      </c>
      <c r="D12" s="11">
        <v>2.0499999999999998</v>
      </c>
      <c r="E12" s="11">
        <v>2.59</v>
      </c>
    </row>
    <row r="13" spans="1:5" ht="18" customHeight="1">
      <c r="B13" s="40">
        <v>3</v>
      </c>
      <c r="C13" s="11">
        <v>1.07</v>
      </c>
      <c r="D13" s="11">
        <v>2.1</v>
      </c>
      <c r="E13" s="11">
        <v>2.77</v>
      </c>
    </row>
    <row r="14" spans="1:5" ht="18" customHeight="1">
      <c r="B14" s="40">
        <v>4</v>
      </c>
      <c r="C14" s="11">
        <v>0.54</v>
      </c>
      <c r="D14" s="11">
        <v>2.27</v>
      </c>
      <c r="E14" s="11">
        <v>2.62</v>
      </c>
    </row>
    <row r="15" spans="1:5" ht="18" customHeight="1">
      <c r="B15" s="40">
        <v>5</v>
      </c>
      <c r="C15" s="11">
        <v>0.52</v>
      </c>
      <c r="D15" s="11">
        <v>1.98</v>
      </c>
      <c r="E15" s="11">
        <v>2.74</v>
      </c>
    </row>
    <row r="16" spans="1:5" ht="18" customHeight="1">
      <c r="B16" s="40">
        <v>6</v>
      </c>
      <c r="C16" s="11">
        <v>1</v>
      </c>
      <c r="D16" s="11">
        <v>2.16</v>
      </c>
      <c r="E16" s="11">
        <v>2.5299999999999998</v>
      </c>
    </row>
    <row r="17" spans="2:5" ht="18" customHeight="1">
      <c r="B17" s="40">
        <v>7</v>
      </c>
      <c r="C17" s="11">
        <v>0.94</v>
      </c>
      <c r="D17" s="11">
        <v>2.06</v>
      </c>
      <c r="E17" s="11">
        <v>2.75</v>
      </c>
    </row>
    <row r="18" spans="2:5" ht="18" customHeight="1">
      <c r="B18" s="40">
        <v>8</v>
      </c>
      <c r="C18" s="11">
        <v>1.03</v>
      </c>
      <c r="D18" s="11">
        <v>2.2200000000000002</v>
      </c>
      <c r="E18" s="11">
        <v>2.6</v>
      </c>
    </row>
    <row r="19" spans="2:5" ht="18" customHeight="1">
      <c r="B19" s="40">
        <v>9</v>
      </c>
      <c r="C19" s="11">
        <v>1.1000000000000001</v>
      </c>
      <c r="D19" s="11">
        <v>2.33</v>
      </c>
      <c r="E19" s="11">
        <v>2.54</v>
      </c>
    </row>
    <row r="21" spans="2:5" ht="18" customHeight="1">
      <c r="C21" s="27"/>
    </row>
    <row r="22" spans="2:5" ht="18" customHeight="1">
      <c r="C22" s="27"/>
    </row>
    <row r="23" spans="2:5" ht="18" customHeight="1">
      <c r="C23" s="27"/>
    </row>
    <row r="24" spans="2:5" ht="18" customHeight="1">
      <c r="C24" s="27"/>
    </row>
    <row r="25" spans="2:5" ht="18" customHeight="1">
      <c r="C25" s="27"/>
    </row>
    <row r="26" spans="2:5" ht="18" customHeight="1">
      <c r="C26" s="27"/>
    </row>
    <row r="27" spans="2:5" ht="18" customHeight="1">
      <c r="C27" s="27"/>
    </row>
    <row r="28" spans="2:5" ht="18" customHeight="1">
      <c r="C28" s="27"/>
    </row>
    <row r="29" spans="2:5" ht="18" customHeight="1">
      <c r="C29" s="27"/>
    </row>
    <row r="30" spans="2:5" ht="18" customHeight="1">
      <c r="C30" s="27"/>
    </row>
    <row r="31" spans="2:5" ht="18" customHeight="1">
      <c r="C31" s="27"/>
    </row>
    <row r="32" spans="2:5" ht="18" customHeight="1">
      <c r="C32" s="27"/>
    </row>
    <row r="33" spans="3:3" ht="18" customHeight="1">
      <c r="C33" s="27"/>
    </row>
    <row r="34" spans="3:3" ht="18" customHeight="1">
      <c r="C34" s="27"/>
    </row>
    <row r="35" spans="3:3" ht="18" customHeight="1">
      <c r="C35" s="27"/>
    </row>
    <row r="36" spans="3:3" ht="18" customHeight="1">
      <c r="C36" s="27"/>
    </row>
  </sheetData>
  <phoneticPr fontId="5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2"/>
  <dimension ref="A1:I1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63" customWidth="1"/>
    <col min="2" max="2" width="13.453125" style="63" bestFit="1" customWidth="1"/>
    <col min="3" max="5" width="8.6328125" style="63"/>
    <col min="6" max="6" width="23" style="63" bestFit="1" customWidth="1"/>
    <col min="7" max="16384" width="8.6328125" style="63"/>
  </cols>
  <sheetData>
    <row r="1" spans="1:9" ht="18" customHeight="1">
      <c r="A1" s="62"/>
    </row>
    <row r="2" spans="1:9" ht="18" customHeight="1">
      <c r="A2" s="62"/>
      <c r="B2" s="84"/>
      <c r="C2" s="85"/>
      <c r="D2" s="85"/>
      <c r="E2" s="85"/>
      <c r="F2" s="84"/>
      <c r="G2" s="85"/>
      <c r="H2" s="85"/>
      <c r="I2" s="85"/>
    </row>
    <row r="3" spans="1:9" ht="18" customHeight="1">
      <c r="A3" s="62"/>
      <c r="B3" s="85"/>
      <c r="C3" s="85"/>
      <c r="D3" s="85"/>
      <c r="E3" s="85"/>
      <c r="F3" s="85"/>
      <c r="G3" s="85"/>
      <c r="H3" s="85"/>
      <c r="I3" s="85"/>
    </row>
    <row r="4" spans="1:9" ht="18" customHeight="1">
      <c r="A4" s="62"/>
      <c r="B4" s="85"/>
      <c r="C4" s="85"/>
      <c r="D4" s="85"/>
      <c r="E4" s="85"/>
      <c r="F4" s="85"/>
      <c r="G4" s="85"/>
      <c r="H4" s="85"/>
      <c r="I4" s="85"/>
    </row>
    <row r="5" spans="1:9" ht="18" customHeight="1">
      <c r="A5" s="62"/>
      <c r="B5" s="85"/>
      <c r="C5" s="85"/>
      <c r="D5" s="85"/>
      <c r="E5" s="85"/>
      <c r="F5" s="85"/>
      <c r="G5" s="85"/>
      <c r="H5" s="85"/>
      <c r="I5" s="85"/>
    </row>
    <row r="6" spans="1:9" ht="18" customHeight="1">
      <c r="A6" s="62"/>
      <c r="B6" s="85"/>
      <c r="C6" s="85"/>
      <c r="D6" s="85"/>
      <c r="E6" s="85"/>
      <c r="F6" s="85"/>
      <c r="G6" s="85"/>
      <c r="H6" s="85"/>
      <c r="I6" s="85"/>
    </row>
    <row r="7" spans="1:9" ht="18" customHeight="1">
      <c r="B7" s="85"/>
      <c r="C7" s="85"/>
      <c r="D7" s="85"/>
      <c r="E7" s="85"/>
      <c r="F7" s="85"/>
      <c r="G7" s="85"/>
      <c r="H7" s="85"/>
      <c r="I7" s="85"/>
    </row>
    <row r="9" spans="1:9" ht="18" customHeight="1">
      <c r="B9" s="78" t="s">
        <v>59</v>
      </c>
      <c r="C9" s="37"/>
      <c r="D9" s="37"/>
      <c r="F9" s="48" t="s">
        <v>96</v>
      </c>
      <c r="G9" s="37"/>
      <c r="H9" s="37"/>
    </row>
    <row r="10" spans="1:9" ht="18" customHeight="1">
      <c r="B10" s="75"/>
      <c r="C10" s="39" t="s">
        <v>4</v>
      </c>
      <c r="D10" s="39" t="s">
        <v>1</v>
      </c>
      <c r="F10" s="75"/>
      <c r="G10" s="39" t="s">
        <v>4</v>
      </c>
      <c r="H10" s="39" t="s">
        <v>1</v>
      </c>
    </row>
    <row r="11" spans="1:9" ht="18" customHeight="1">
      <c r="B11" s="40">
        <v>1</v>
      </c>
      <c r="C11" s="11">
        <v>0.94</v>
      </c>
      <c r="D11" s="11">
        <v>4.07</v>
      </c>
      <c r="F11" s="40">
        <v>1</v>
      </c>
      <c r="G11" s="11">
        <v>1.0900000000000001</v>
      </c>
      <c r="H11" s="11">
        <v>0.26</v>
      </c>
    </row>
    <row r="12" spans="1:9" ht="18" customHeight="1">
      <c r="B12" s="40">
        <v>2</v>
      </c>
      <c r="C12" s="11">
        <v>0.81</v>
      </c>
      <c r="D12" s="11">
        <v>4.6900000000000004</v>
      </c>
      <c r="F12" s="40">
        <v>2</v>
      </c>
      <c r="G12" s="11">
        <v>1</v>
      </c>
      <c r="H12" s="11">
        <v>0.27</v>
      </c>
    </row>
    <row r="13" spans="1:9" ht="18" customHeight="1">
      <c r="B13" s="40">
        <v>3</v>
      </c>
      <c r="C13" s="11">
        <v>1.67</v>
      </c>
      <c r="D13" s="11">
        <v>4.76</v>
      </c>
      <c r="F13" s="40">
        <v>3</v>
      </c>
      <c r="G13" s="11">
        <v>1.21</v>
      </c>
      <c r="H13" s="11">
        <v>0.34</v>
      </c>
    </row>
    <row r="14" spans="1:9" ht="18" customHeight="1">
      <c r="B14" s="40">
        <v>4</v>
      </c>
      <c r="C14" s="11">
        <v>1</v>
      </c>
      <c r="D14" s="11">
        <v>4.8</v>
      </c>
      <c r="F14" s="40">
        <v>4</v>
      </c>
      <c r="G14" s="11">
        <v>0.93</v>
      </c>
      <c r="H14" s="11">
        <v>0.32</v>
      </c>
    </row>
    <row r="15" spans="1:9" ht="18" customHeight="1">
      <c r="B15" s="40">
        <v>5</v>
      </c>
      <c r="C15" s="11">
        <v>1.57</v>
      </c>
      <c r="D15" s="11">
        <v>3.91</v>
      </c>
      <c r="F15" s="40">
        <v>5</v>
      </c>
      <c r="G15" s="11">
        <v>1.1599999999999999</v>
      </c>
      <c r="H15" s="11">
        <v>0.32</v>
      </c>
    </row>
    <row r="16" spans="1:9" ht="18" customHeight="1">
      <c r="B16" s="40">
        <v>6</v>
      </c>
      <c r="C16" s="11">
        <v>0.8</v>
      </c>
      <c r="D16" s="11">
        <v>4.07</v>
      </c>
      <c r="F16" s="40">
        <v>6</v>
      </c>
      <c r="G16" s="11">
        <v>0.88</v>
      </c>
      <c r="H16" s="11">
        <v>0.28999999999999998</v>
      </c>
    </row>
    <row r="17" spans="2:8" ht="18" customHeight="1">
      <c r="B17" s="40">
        <v>7</v>
      </c>
      <c r="C17" s="11">
        <v>1.5</v>
      </c>
      <c r="D17" s="11">
        <v>3.76</v>
      </c>
      <c r="F17" s="40">
        <v>7</v>
      </c>
      <c r="G17" s="11">
        <v>0.73</v>
      </c>
      <c r="H17" s="11">
        <v>0.31</v>
      </c>
    </row>
    <row r="18" spans="2:8" ht="18" customHeight="1">
      <c r="B18" s="40">
        <v>8</v>
      </c>
      <c r="C18" s="11">
        <v>0.64</v>
      </c>
      <c r="D18" s="11">
        <v>5.22</v>
      </c>
      <c r="F18" s="40">
        <v>8</v>
      </c>
      <c r="G18" s="11">
        <v>1.39</v>
      </c>
      <c r="H18" s="11">
        <v>0.33</v>
      </c>
    </row>
    <row r="19" spans="2:8" ht="18" customHeight="1">
      <c r="B19" s="40">
        <v>9</v>
      </c>
      <c r="C19" s="11">
        <v>1.03</v>
      </c>
      <c r="D19" s="11">
        <v>4.59</v>
      </c>
      <c r="F19" s="40">
        <v>9</v>
      </c>
      <c r="G19" s="11">
        <v>0.71</v>
      </c>
      <c r="H19" s="11">
        <v>0.31</v>
      </c>
    </row>
  </sheetData>
  <phoneticPr fontId="5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4"/>
  <dimension ref="A1:L1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63" customWidth="1"/>
    <col min="2" max="2" width="13.453125" style="63" bestFit="1" customWidth="1"/>
    <col min="3" max="3" width="6.26953125" style="63" bestFit="1" customWidth="1"/>
    <col min="4" max="4" width="9.453125" style="63" bestFit="1" customWidth="1"/>
    <col min="5" max="5" width="16.453125" style="63" bestFit="1" customWidth="1"/>
    <col min="6" max="6" width="20.08984375" style="63" bestFit="1" customWidth="1"/>
    <col min="7" max="7" width="8.6328125" style="63"/>
    <col min="8" max="8" width="23" style="63" bestFit="1" customWidth="1"/>
    <col min="9" max="9" width="6.26953125" style="63" bestFit="1" customWidth="1"/>
    <col min="10" max="10" width="9.453125" style="63" bestFit="1" customWidth="1"/>
    <col min="11" max="11" width="16.453125" style="63" bestFit="1" customWidth="1"/>
    <col min="12" max="12" width="20.08984375" style="63" bestFit="1" customWidth="1"/>
    <col min="13" max="16384" width="8.6328125" style="63"/>
  </cols>
  <sheetData>
    <row r="1" spans="1:12" ht="18" customHeight="1">
      <c r="A1" s="62"/>
    </row>
    <row r="2" spans="1:12" ht="18" customHeight="1">
      <c r="A2" s="62"/>
      <c r="B2" s="64"/>
      <c r="H2" s="64"/>
    </row>
    <row r="3" spans="1:12" ht="18" customHeight="1">
      <c r="A3" s="62"/>
    </row>
    <row r="4" spans="1:12" ht="18" customHeight="1">
      <c r="A4" s="62"/>
    </row>
    <row r="5" spans="1:12" ht="18" customHeight="1">
      <c r="A5" s="62"/>
    </row>
    <row r="6" spans="1:12" ht="18" customHeight="1">
      <c r="A6" s="62"/>
    </row>
    <row r="9" spans="1:12" ht="18" customHeight="1">
      <c r="B9" s="78" t="s">
        <v>59</v>
      </c>
      <c r="C9" s="37"/>
      <c r="D9" s="37"/>
      <c r="E9" s="37"/>
      <c r="F9" s="37"/>
      <c r="H9" s="48" t="s">
        <v>96</v>
      </c>
      <c r="I9" s="37"/>
      <c r="J9" s="37"/>
      <c r="K9" s="37"/>
      <c r="L9" s="37"/>
    </row>
    <row r="10" spans="1:12" ht="18" customHeight="1">
      <c r="B10" s="75"/>
      <c r="C10" s="39" t="s">
        <v>44</v>
      </c>
      <c r="D10" s="39" t="s">
        <v>45</v>
      </c>
      <c r="E10" s="39" t="s">
        <v>68</v>
      </c>
      <c r="F10" s="39" t="s">
        <v>46</v>
      </c>
      <c r="H10" s="75"/>
      <c r="I10" s="39" t="s">
        <v>44</v>
      </c>
      <c r="J10" s="39" t="s">
        <v>45</v>
      </c>
      <c r="K10" s="39" t="s">
        <v>68</v>
      </c>
      <c r="L10" s="39" t="s">
        <v>46</v>
      </c>
    </row>
    <row r="11" spans="1:12" ht="18" customHeight="1">
      <c r="B11" s="40">
        <v>1</v>
      </c>
      <c r="C11" s="11">
        <v>0.68</v>
      </c>
      <c r="D11" s="11">
        <v>0.46</v>
      </c>
      <c r="E11" s="11">
        <v>0.36</v>
      </c>
      <c r="F11" s="11">
        <v>0.38</v>
      </c>
      <c r="H11" s="40">
        <v>1</v>
      </c>
      <c r="I11" s="11">
        <v>1.49</v>
      </c>
      <c r="J11" s="11">
        <v>1.82</v>
      </c>
      <c r="K11" s="11">
        <v>0.45</v>
      </c>
      <c r="L11" s="11">
        <v>1.64</v>
      </c>
    </row>
    <row r="12" spans="1:12" ht="18" customHeight="1">
      <c r="B12" s="40">
        <v>2</v>
      </c>
      <c r="C12" s="11">
        <v>1.1000000000000001</v>
      </c>
      <c r="D12" s="11">
        <v>0.38</v>
      </c>
      <c r="E12" s="11">
        <v>0.5</v>
      </c>
      <c r="F12" s="11">
        <v>0.37</v>
      </c>
      <c r="H12" s="40">
        <v>2</v>
      </c>
      <c r="I12" s="11">
        <v>0.98</v>
      </c>
      <c r="J12" s="11">
        <v>1.6</v>
      </c>
      <c r="K12" s="11">
        <v>0.53</v>
      </c>
      <c r="L12" s="11">
        <v>1.9</v>
      </c>
    </row>
    <row r="13" spans="1:12" ht="18" customHeight="1">
      <c r="B13" s="40">
        <v>3</v>
      </c>
      <c r="C13" s="11">
        <v>1</v>
      </c>
      <c r="D13" s="11">
        <v>0.37</v>
      </c>
      <c r="E13" s="11">
        <v>0.54</v>
      </c>
      <c r="F13" s="11">
        <v>0.42</v>
      </c>
      <c r="H13" s="40">
        <v>3</v>
      </c>
      <c r="I13" s="11">
        <v>1.63</v>
      </c>
      <c r="J13" s="11">
        <v>1.76</v>
      </c>
      <c r="K13" s="11">
        <v>0.77</v>
      </c>
      <c r="L13" s="11">
        <v>1.82</v>
      </c>
    </row>
    <row r="14" spans="1:12" ht="18" customHeight="1">
      <c r="B14" s="40">
        <v>4</v>
      </c>
      <c r="C14" s="11">
        <v>0.78</v>
      </c>
      <c r="D14" s="11">
        <v>0.43</v>
      </c>
      <c r="E14" s="11">
        <v>0.4</v>
      </c>
      <c r="F14" s="11">
        <v>0.39</v>
      </c>
      <c r="H14" s="40">
        <v>4</v>
      </c>
      <c r="I14" s="11">
        <v>1</v>
      </c>
      <c r="J14" s="11">
        <v>1.72</v>
      </c>
      <c r="K14" s="11">
        <v>0.47</v>
      </c>
      <c r="L14" s="11">
        <v>1.85</v>
      </c>
    </row>
    <row r="15" spans="1:12" ht="18" customHeight="1">
      <c r="B15" s="40">
        <v>5</v>
      </c>
      <c r="C15" s="11">
        <v>0.69</v>
      </c>
      <c r="D15" s="11">
        <v>0.38</v>
      </c>
      <c r="E15" s="11">
        <v>0.4</v>
      </c>
      <c r="F15" s="11">
        <v>0.54</v>
      </c>
      <c r="H15" s="40">
        <v>5</v>
      </c>
      <c r="I15" s="11">
        <v>0.89</v>
      </c>
      <c r="J15" s="11">
        <v>1.59</v>
      </c>
      <c r="K15" s="11">
        <v>0.39</v>
      </c>
      <c r="L15" s="11">
        <v>1.83</v>
      </c>
    </row>
    <row r="16" spans="1:12" ht="18" customHeight="1">
      <c r="B16" s="40">
        <v>6</v>
      </c>
      <c r="C16" s="11">
        <v>1.36</v>
      </c>
      <c r="D16" s="11">
        <v>0.47</v>
      </c>
      <c r="E16" s="11">
        <v>0.39</v>
      </c>
      <c r="F16" s="11">
        <v>0.46</v>
      </c>
      <c r="H16" s="40">
        <v>6</v>
      </c>
      <c r="I16" s="11">
        <v>0.8</v>
      </c>
      <c r="J16" s="11">
        <v>1.79</v>
      </c>
      <c r="K16" s="11">
        <v>0.77</v>
      </c>
      <c r="L16" s="11">
        <v>1.66</v>
      </c>
    </row>
    <row r="17" spans="2:12" ht="18" customHeight="1">
      <c r="B17" s="40">
        <v>7</v>
      </c>
      <c r="C17" s="11">
        <v>1.1299999999999999</v>
      </c>
      <c r="D17" s="11">
        <v>0.4</v>
      </c>
      <c r="E17" s="11">
        <v>0.47</v>
      </c>
      <c r="F17" s="11">
        <v>0.45</v>
      </c>
      <c r="H17" s="40">
        <v>7</v>
      </c>
      <c r="I17" s="11">
        <v>0.86</v>
      </c>
      <c r="J17" s="11">
        <v>1.82</v>
      </c>
      <c r="K17" s="11">
        <v>0.32</v>
      </c>
      <c r="L17" s="11">
        <v>1.92</v>
      </c>
    </row>
    <row r="18" spans="2:12" ht="18" customHeight="1">
      <c r="B18" s="40">
        <v>8</v>
      </c>
      <c r="C18" s="11">
        <v>0.62</v>
      </c>
      <c r="D18" s="11">
        <v>0.37</v>
      </c>
      <c r="E18" s="11">
        <v>0.47</v>
      </c>
      <c r="F18" s="11">
        <v>0.52</v>
      </c>
      <c r="H18" s="40">
        <v>8</v>
      </c>
      <c r="I18" s="11">
        <v>1.55</v>
      </c>
      <c r="J18" s="11">
        <v>1.58</v>
      </c>
      <c r="K18" s="11">
        <v>0.7</v>
      </c>
      <c r="L18" s="11">
        <v>1.71</v>
      </c>
    </row>
    <row r="19" spans="2:12" ht="18" customHeight="1">
      <c r="B19" s="40">
        <v>9</v>
      </c>
      <c r="C19" s="11">
        <v>1.25</v>
      </c>
      <c r="D19" s="11">
        <v>0.41</v>
      </c>
      <c r="E19" s="11">
        <v>0.41</v>
      </c>
      <c r="F19" s="11">
        <v>0.52</v>
      </c>
      <c r="H19" s="40">
        <v>9</v>
      </c>
      <c r="I19" s="11">
        <v>1.64</v>
      </c>
      <c r="J19" s="11">
        <v>1.93</v>
      </c>
      <c r="K19" s="11">
        <v>0.46</v>
      </c>
      <c r="L19" s="11">
        <v>1.72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8"/>
  <dimension ref="A1:D20"/>
  <sheetViews>
    <sheetView zoomScale="80" zoomScaleNormal="80" workbookViewId="0">
      <selection activeCell="J21" sqref="J21"/>
    </sheetView>
  </sheetViews>
  <sheetFormatPr defaultColWidth="8.6328125" defaultRowHeight="18" customHeight="1"/>
  <cols>
    <col min="1" max="1" width="20.6328125" style="27" customWidth="1"/>
    <col min="2" max="2" width="8.6328125" style="27"/>
    <col min="3" max="3" width="8.6328125" style="28"/>
    <col min="4" max="16384" width="8.6328125" style="27"/>
  </cols>
  <sheetData>
    <row r="1" spans="1:4" ht="18" customHeight="1">
      <c r="A1" s="26"/>
    </row>
    <row r="2" spans="1:4" s="30" customFormat="1" ht="18" customHeight="1">
      <c r="A2" s="29"/>
    </row>
    <row r="3" spans="1:4" s="30" customFormat="1" ht="18" customHeight="1">
      <c r="C3" s="31"/>
      <c r="D3" s="31"/>
    </row>
    <row r="4" spans="1:4" s="30" customFormat="1" ht="18" customHeight="1">
      <c r="C4" s="31"/>
      <c r="D4" s="31"/>
    </row>
    <row r="5" spans="1:4" ht="18" customHeight="1">
      <c r="B5" s="32"/>
      <c r="C5" s="33"/>
      <c r="D5" s="33"/>
    </row>
    <row r="6" spans="1:4" ht="18" customHeight="1">
      <c r="C6" s="34"/>
      <c r="D6" s="34"/>
    </row>
    <row r="7" spans="1:4" ht="18" customHeight="1">
      <c r="B7" s="32"/>
      <c r="C7" s="35"/>
      <c r="D7" s="35"/>
    </row>
    <row r="9" spans="1:4" ht="18" customHeight="1">
      <c r="B9" s="36" t="s">
        <v>32</v>
      </c>
      <c r="C9" s="37"/>
      <c r="D9" s="37"/>
    </row>
    <row r="10" spans="1:4" ht="18" customHeight="1">
      <c r="B10" s="38"/>
      <c r="C10" s="39" t="s">
        <v>9</v>
      </c>
      <c r="D10" s="39" t="s">
        <v>5</v>
      </c>
    </row>
    <row r="11" spans="1:4" ht="18" customHeight="1">
      <c r="B11" s="40">
        <v>1</v>
      </c>
      <c r="C11" s="11">
        <v>36.83</v>
      </c>
      <c r="D11" s="11">
        <v>24.11</v>
      </c>
    </row>
    <row r="12" spans="1:4" ht="18" customHeight="1">
      <c r="B12" s="40">
        <v>2</v>
      </c>
      <c r="C12" s="11">
        <v>41.9</v>
      </c>
      <c r="D12" s="11">
        <v>27.41</v>
      </c>
    </row>
    <row r="13" spans="1:4" ht="18" customHeight="1">
      <c r="B13" s="40">
        <v>3</v>
      </c>
      <c r="C13" s="11">
        <v>38.68</v>
      </c>
      <c r="D13" s="11">
        <v>20.059999999999999</v>
      </c>
    </row>
    <row r="14" spans="1:4" ht="18" customHeight="1">
      <c r="B14" s="40">
        <v>4</v>
      </c>
      <c r="C14" s="11">
        <v>54.47</v>
      </c>
      <c r="D14" s="11">
        <v>29.73</v>
      </c>
    </row>
    <row r="15" spans="1:4" ht="18" customHeight="1">
      <c r="B15" s="40">
        <v>5</v>
      </c>
      <c r="C15" s="11">
        <v>45.58</v>
      </c>
      <c r="D15" s="11">
        <v>23.73</v>
      </c>
    </row>
    <row r="16" spans="1:4" ht="18" customHeight="1">
      <c r="B16" s="40">
        <v>6</v>
      </c>
      <c r="C16" s="11">
        <v>49.3</v>
      </c>
      <c r="D16" s="11">
        <v>30.45</v>
      </c>
    </row>
    <row r="17" spans="2:4" ht="18" customHeight="1">
      <c r="B17" s="40">
        <v>7</v>
      </c>
      <c r="C17" s="11">
        <v>42.95</v>
      </c>
      <c r="D17" s="11">
        <v>31.29</v>
      </c>
    </row>
    <row r="18" spans="2:4" ht="18" customHeight="1">
      <c r="B18" s="40">
        <v>8</v>
      </c>
      <c r="C18" s="11">
        <v>50.54</v>
      </c>
      <c r="D18" s="11">
        <v>31.01</v>
      </c>
    </row>
    <row r="19" spans="2:4" ht="18" customHeight="1">
      <c r="B19" s="40">
        <v>9</v>
      </c>
      <c r="C19" s="11">
        <v>41.61</v>
      </c>
      <c r="D19" s="11">
        <v>22.9</v>
      </c>
    </row>
    <row r="20" spans="2:4" ht="18" customHeight="1">
      <c r="B20" s="40">
        <v>10</v>
      </c>
      <c r="C20" s="11">
        <v>37.57</v>
      </c>
      <c r="D20" s="11">
        <v>23.91</v>
      </c>
    </row>
  </sheetData>
  <phoneticPr fontId="5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7"/>
  <dimension ref="A1:D58"/>
  <sheetViews>
    <sheetView topLeftCell="A18"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63" customWidth="1"/>
    <col min="2" max="2" width="22.81640625" style="41" bestFit="1" customWidth="1"/>
    <col min="3" max="3" width="8.6328125" style="63"/>
    <col min="4" max="4" width="10.6328125" style="63" bestFit="1" customWidth="1"/>
    <col min="5" max="16384" width="8.6328125" style="63"/>
  </cols>
  <sheetData>
    <row r="1" spans="1:4" ht="18" customHeight="1">
      <c r="A1" s="64"/>
    </row>
    <row r="2" spans="1:4" ht="18" customHeight="1">
      <c r="A2" s="64"/>
      <c r="B2" s="42"/>
      <c r="D2" s="83"/>
    </row>
    <row r="3" spans="1:4" ht="18" customHeight="1">
      <c r="A3" s="64"/>
      <c r="B3" s="43"/>
      <c r="C3" s="43"/>
      <c r="D3" s="43"/>
    </row>
    <row r="4" spans="1:4" ht="18" customHeight="1">
      <c r="A4" s="64"/>
      <c r="B4" s="43"/>
      <c r="C4" s="43"/>
      <c r="D4" s="43"/>
    </row>
    <row r="5" spans="1:4" ht="18" customHeight="1">
      <c r="A5" s="64"/>
      <c r="B5" s="43"/>
      <c r="C5" s="43"/>
      <c r="D5" s="43"/>
    </row>
    <row r="6" spans="1:4" ht="18" customHeight="1">
      <c r="B6" s="43"/>
      <c r="C6" s="43"/>
      <c r="D6" s="43"/>
    </row>
    <row r="7" spans="1:4" ht="18" customHeight="1">
      <c r="B7" s="43"/>
      <c r="C7" s="43"/>
      <c r="D7" s="43"/>
    </row>
    <row r="9" spans="1:4" ht="18" customHeight="1">
      <c r="B9" s="36" t="s">
        <v>110</v>
      </c>
      <c r="C9" s="37"/>
      <c r="D9" s="37"/>
    </row>
    <row r="10" spans="1:4" ht="18" customHeight="1">
      <c r="B10" s="38"/>
      <c r="C10" s="39" t="s">
        <v>15</v>
      </c>
      <c r="D10" s="39" t="s">
        <v>60</v>
      </c>
    </row>
    <row r="11" spans="1:4" ht="18" customHeight="1">
      <c r="B11" s="43"/>
      <c r="C11" s="76"/>
    </row>
    <row r="12" spans="1:4" ht="18" customHeight="1">
      <c r="B12" s="12" t="s">
        <v>44</v>
      </c>
      <c r="C12" s="13">
        <v>1</v>
      </c>
      <c r="D12" s="13">
        <v>1.3</v>
      </c>
    </row>
    <row r="13" spans="1:4" ht="18" customHeight="1">
      <c r="B13" s="14" t="s">
        <v>38</v>
      </c>
      <c r="C13" s="11">
        <v>1.23</v>
      </c>
      <c r="D13" s="11">
        <v>1.65</v>
      </c>
    </row>
    <row r="14" spans="1:4" ht="18" customHeight="1">
      <c r="B14" s="14" t="s">
        <v>3</v>
      </c>
      <c r="C14" s="11">
        <v>1.1000000000000001</v>
      </c>
      <c r="D14" s="11">
        <v>1.39</v>
      </c>
    </row>
    <row r="15" spans="1:4" ht="18" customHeight="1">
      <c r="B15" s="14" t="s">
        <v>39</v>
      </c>
      <c r="C15" s="11">
        <v>1.1000000000000001</v>
      </c>
      <c r="D15" s="11">
        <v>1.38</v>
      </c>
    </row>
    <row r="16" spans="1:4" ht="18" customHeight="1">
      <c r="B16" s="14" t="s">
        <v>40</v>
      </c>
      <c r="C16" s="11">
        <v>0.88</v>
      </c>
      <c r="D16" s="11">
        <v>1.1200000000000001</v>
      </c>
    </row>
    <row r="17" spans="2:4" ht="18" customHeight="1">
      <c r="B17" s="14" t="s">
        <v>41</v>
      </c>
      <c r="C17" s="11">
        <v>0.9</v>
      </c>
      <c r="D17" s="11">
        <v>1.22</v>
      </c>
    </row>
    <row r="18" spans="2:4" ht="18" customHeight="1">
      <c r="B18" s="14" t="s">
        <v>42</v>
      </c>
      <c r="C18" s="11">
        <v>0.68</v>
      </c>
      <c r="D18" s="11">
        <v>0.85</v>
      </c>
    </row>
    <row r="19" spans="2:4" ht="18" customHeight="1">
      <c r="B19" s="14" t="s">
        <v>55</v>
      </c>
      <c r="C19" s="11">
        <v>0.81</v>
      </c>
      <c r="D19" s="11">
        <v>1.02</v>
      </c>
    </row>
    <row r="20" spans="2:4" ht="18" customHeight="1">
      <c r="B20" s="14" t="s">
        <v>56</v>
      </c>
      <c r="C20" s="11">
        <v>1.0900000000000001</v>
      </c>
      <c r="D20" s="11">
        <v>1.49</v>
      </c>
    </row>
    <row r="21" spans="2:4" ht="18" customHeight="1">
      <c r="B21" s="14" t="s">
        <v>57</v>
      </c>
      <c r="C21" s="11">
        <v>1.22</v>
      </c>
      <c r="D21" s="11">
        <v>1.55</v>
      </c>
    </row>
    <row r="22" spans="2:4" ht="18" customHeight="1">
      <c r="B22" s="50"/>
      <c r="C22" s="16"/>
      <c r="D22" s="16"/>
    </row>
    <row r="23" spans="2:4" ht="18" customHeight="1">
      <c r="B23" s="12" t="s">
        <v>45</v>
      </c>
      <c r="C23" s="13">
        <v>1.05</v>
      </c>
      <c r="D23" s="13">
        <v>1.6</v>
      </c>
    </row>
    <row r="24" spans="2:4" ht="18" customHeight="1">
      <c r="B24" s="14" t="s">
        <v>38</v>
      </c>
      <c r="C24" s="11">
        <v>1.1499999999999999</v>
      </c>
      <c r="D24" s="11">
        <v>1.74</v>
      </c>
    </row>
    <row r="25" spans="2:4" ht="18" customHeight="1">
      <c r="B25" s="14" t="s">
        <v>3</v>
      </c>
      <c r="C25" s="11">
        <v>0.97</v>
      </c>
      <c r="D25" s="11">
        <v>1.4</v>
      </c>
    </row>
    <row r="26" spans="2:4" ht="18" customHeight="1">
      <c r="B26" s="14" t="s">
        <v>39</v>
      </c>
      <c r="C26" s="11">
        <v>1.06</v>
      </c>
      <c r="D26" s="11">
        <v>1.54</v>
      </c>
    </row>
    <row r="27" spans="2:4" ht="18" customHeight="1">
      <c r="B27" s="14" t="s">
        <v>40</v>
      </c>
      <c r="C27" s="11">
        <v>1.1499999999999999</v>
      </c>
      <c r="D27" s="11">
        <v>1.67</v>
      </c>
    </row>
    <row r="28" spans="2:4" ht="18" customHeight="1">
      <c r="B28" s="14" t="s">
        <v>41</v>
      </c>
      <c r="C28" s="11">
        <v>1.19</v>
      </c>
      <c r="D28" s="11">
        <v>1.9</v>
      </c>
    </row>
    <row r="29" spans="2:4" ht="18" customHeight="1">
      <c r="B29" s="14" t="s">
        <v>42</v>
      </c>
      <c r="C29" s="11">
        <v>1.04</v>
      </c>
      <c r="D29" s="11">
        <v>1.67</v>
      </c>
    </row>
    <row r="30" spans="2:4" ht="18" customHeight="1">
      <c r="B30" s="14" t="s">
        <v>55</v>
      </c>
      <c r="C30" s="11">
        <v>1.32</v>
      </c>
      <c r="D30" s="11">
        <v>2.0699999999999998</v>
      </c>
    </row>
    <row r="31" spans="2:4" ht="18" customHeight="1">
      <c r="B31" s="14" t="s">
        <v>56</v>
      </c>
      <c r="C31" s="11">
        <v>0.77</v>
      </c>
      <c r="D31" s="11">
        <v>1.2</v>
      </c>
    </row>
    <row r="32" spans="2:4" ht="18" customHeight="1">
      <c r="B32" s="14" t="s">
        <v>57</v>
      </c>
      <c r="C32" s="11">
        <v>0.81</v>
      </c>
      <c r="D32" s="11">
        <v>1.23</v>
      </c>
    </row>
    <row r="33" spans="2:4" ht="18" customHeight="1">
      <c r="B33" s="17"/>
      <c r="C33" s="17"/>
      <c r="D33" s="17"/>
    </row>
    <row r="34" spans="2:4" ht="18" customHeight="1">
      <c r="B34" s="12" t="s">
        <v>91</v>
      </c>
      <c r="C34" s="13">
        <v>1.05</v>
      </c>
      <c r="D34" s="13">
        <v>1.32</v>
      </c>
    </row>
    <row r="35" spans="2:4" ht="18" customHeight="1">
      <c r="B35" s="14" t="s">
        <v>38</v>
      </c>
      <c r="C35" s="11">
        <v>0.88</v>
      </c>
      <c r="D35" s="11">
        <v>1.1499999999999999</v>
      </c>
    </row>
    <row r="36" spans="2:4" ht="18" customHeight="1">
      <c r="B36" s="14" t="s">
        <v>3</v>
      </c>
      <c r="C36" s="11">
        <v>1.3</v>
      </c>
      <c r="D36" s="11">
        <v>1.7</v>
      </c>
    </row>
    <row r="37" spans="2:4" ht="18" customHeight="1">
      <c r="B37" s="14" t="s">
        <v>39</v>
      </c>
      <c r="C37" s="11">
        <v>1.05</v>
      </c>
      <c r="D37" s="11">
        <v>1.26</v>
      </c>
    </row>
    <row r="38" spans="2:4" ht="18" customHeight="1">
      <c r="B38" s="14" t="s">
        <v>40</v>
      </c>
      <c r="C38" s="11">
        <v>1.32</v>
      </c>
      <c r="D38" s="11">
        <v>1.69</v>
      </c>
    </row>
    <row r="39" spans="2:4" ht="18" customHeight="1">
      <c r="B39" s="14" t="s">
        <v>41</v>
      </c>
      <c r="C39" s="11">
        <v>0.91</v>
      </c>
      <c r="D39" s="11">
        <v>1.0900000000000001</v>
      </c>
    </row>
    <row r="40" spans="2:4" ht="18" customHeight="1">
      <c r="B40" s="14" t="s">
        <v>42</v>
      </c>
      <c r="C40" s="11">
        <v>0.98</v>
      </c>
      <c r="D40" s="11">
        <v>1.1100000000000001</v>
      </c>
    </row>
    <row r="41" spans="2:4" ht="18" customHeight="1">
      <c r="B41" s="14" t="s">
        <v>55</v>
      </c>
      <c r="C41" s="11">
        <v>1.24</v>
      </c>
      <c r="D41" s="11">
        <v>1.61</v>
      </c>
    </row>
    <row r="42" spans="2:4" ht="18" customHeight="1">
      <c r="B42" s="14" t="s">
        <v>56</v>
      </c>
      <c r="C42" s="11">
        <v>0.87</v>
      </c>
      <c r="D42" s="11">
        <v>1.0900000000000001</v>
      </c>
    </row>
    <row r="43" spans="2:4" ht="18" customHeight="1">
      <c r="B43" s="14" t="s">
        <v>57</v>
      </c>
      <c r="C43" s="11">
        <v>0.93</v>
      </c>
      <c r="D43" s="11">
        <v>1.18</v>
      </c>
    </row>
    <row r="44" spans="2:4" ht="18" customHeight="1">
      <c r="B44" s="18"/>
      <c r="C44" s="18"/>
      <c r="D44" s="18"/>
    </row>
    <row r="45" spans="2:4" ht="18" customHeight="1">
      <c r="B45" s="12" t="s">
        <v>61</v>
      </c>
      <c r="C45" s="13">
        <v>1.02</v>
      </c>
      <c r="D45" s="13">
        <v>1.66</v>
      </c>
    </row>
    <row r="46" spans="2:4" ht="18" customHeight="1">
      <c r="B46" s="14" t="s">
        <v>38</v>
      </c>
      <c r="C46" s="11">
        <v>0.89</v>
      </c>
      <c r="D46" s="11">
        <v>1.47</v>
      </c>
    </row>
    <row r="47" spans="2:4" ht="18" customHeight="1">
      <c r="B47" s="14" t="s">
        <v>3</v>
      </c>
      <c r="C47" s="11">
        <v>1.28</v>
      </c>
      <c r="D47" s="11">
        <v>1.91</v>
      </c>
    </row>
    <row r="48" spans="2:4" ht="18" customHeight="1">
      <c r="B48" s="14" t="s">
        <v>39</v>
      </c>
      <c r="C48" s="11">
        <v>0.87</v>
      </c>
      <c r="D48" s="11">
        <v>1.46</v>
      </c>
    </row>
    <row r="49" spans="2:4" ht="18" customHeight="1">
      <c r="B49" s="14" t="s">
        <v>40</v>
      </c>
      <c r="C49" s="11">
        <v>1.07</v>
      </c>
      <c r="D49" s="11">
        <v>1.76</v>
      </c>
    </row>
    <row r="50" spans="2:4" ht="18" customHeight="1">
      <c r="B50" s="14" t="s">
        <v>41</v>
      </c>
      <c r="C50" s="11">
        <v>1.31</v>
      </c>
      <c r="D50" s="11">
        <v>2.12</v>
      </c>
    </row>
    <row r="51" spans="2:4" ht="18" customHeight="1">
      <c r="B51" s="14" t="s">
        <v>42</v>
      </c>
      <c r="C51" s="11">
        <v>0.9</v>
      </c>
      <c r="D51" s="11">
        <v>1.61</v>
      </c>
    </row>
    <row r="52" spans="2:4" ht="18" customHeight="1">
      <c r="B52" s="14" t="s">
        <v>55</v>
      </c>
      <c r="C52" s="11">
        <v>1.1100000000000001</v>
      </c>
      <c r="D52" s="11">
        <v>1.85</v>
      </c>
    </row>
    <row r="53" spans="2:4" ht="18" customHeight="1">
      <c r="B53" s="14" t="s">
        <v>56</v>
      </c>
      <c r="C53" s="11">
        <v>1.0900000000000001</v>
      </c>
      <c r="D53" s="11">
        <v>1.69</v>
      </c>
    </row>
    <row r="54" spans="2:4" ht="18" customHeight="1">
      <c r="B54" s="14" t="s">
        <v>57</v>
      </c>
      <c r="C54" s="11">
        <v>0.69</v>
      </c>
      <c r="D54" s="11">
        <v>1.1200000000000001</v>
      </c>
    </row>
    <row r="55" spans="2:4" ht="18" customHeight="1">
      <c r="B55" s="18"/>
      <c r="C55" s="18"/>
      <c r="D55" s="18"/>
    </row>
    <row r="56" spans="2:4" ht="18" customHeight="1">
      <c r="B56" s="18"/>
      <c r="C56" s="18"/>
      <c r="D56" s="18"/>
    </row>
    <row r="57" spans="2:4" ht="18" customHeight="1">
      <c r="B57" s="18"/>
      <c r="C57" s="18"/>
      <c r="D57" s="18"/>
    </row>
    <row r="58" spans="2:4" ht="18" customHeight="1">
      <c r="B58" s="18"/>
      <c r="C58" s="18"/>
      <c r="D58" s="18"/>
    </row>
  </sheetData>
  <phoneticPr fontId="5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0"/>
  <dimension ref="A1:AJ19"/>
  <sheetViews>
    <sheetView topLeftCell="U1"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8" customWidth="1"/>
    <col min="2" max="2" width="14.26953125" style="41" bestFit="1" customWidth="1"/>
    <col min="3" max="3" width="6.26953125" style="27" bestFit="1" customWidth="1"/>
    <col min="4" max="4" width="9.54296875" style="27" bestFit="1" customWidth="1"/>
    <col min="5" max="5" width="16.54296875" style="27" bestFit="1" customWidth="1"/>
    <col min="6" max="6" width="20.1796875" style="27" bestFit="1" customWidth="1"/>
    <col min="7" max="7" width="8.6328125" style="27"/>
    <col min="8" max="8" width="11.1796875" style="27" bestFit="1" customWidth="1"/>
    <col min="9" max="9" width="6.26953125" style="27" bestFit="1" customWidth="1"/>
    <col min="10" max="10" width="9.54296875" style="27" bestFit="1" customWidth="1"/>
    <col min="11" max="11" width="16.54296875" style="27" bestFit="1" customWidth="1"/>
    <col min="12" max="12" width="20.1796875" style="27" bestFit="1" customWidth="1"/>
    <col min="13" max="13" width="8.6328125" style="27"/>
    <col min="14" max="14" width="13.26953125" style="28" bestFit="1" customWidth="1"/>
    <col min="15" max="15" width="6.26953125" style="27" bestFit="1" customWidth="1"/>
    <col min="16" max="16" width="9.54296875" style="27" bestFit="1" customWidth="1"/>
    <col min="17" max="17" width="16.54296875" style="27" bestFit="1" customWidth="1"/>
    <col min="18" max="18" width="20.1796875" style="27" bestFit="1" customWidth="1"/>
    <col min="19" max="19" width="8.6328125" style="27"/>
    <col min="20" max="23" width="8.7265625" style="27" bestFit="1" customWidth="1"/>
    <col min="24" max="24" width="20.1796875" style="27" bestFit="1" customWidth="1"/>
    <col min="25" max="25" width="8.6328125" style="27"/>
    <col min="26" max="29" width="8.7265625" style="27" bestFit="1" customWidth="1"/>
    <col min="30" max="30" width="20.1796875" style="27" bestFit="1" customWidth="1"/>
    <col min="31" max="31" width="8.6328125" style="27"/>
    <col min="32" max="35" width="8.7265625" style="27" bestFit="1" customWidth="1"/>
    <col min="36" max="36" width="20.1796875" style="27" bestFit="1" customWidth="1"/>
    <col min="37" max="16384" width="8.6328125" style="27"/>
  </cols>
  <sheetData>
    <row r="1" spans="1:36" ht="18" customHeight="1">
      <c r="A1" s="62"/>
    </row>
    <row r="2" spans="1:36" ht="18" customHeight="1">
      <c r="A2" s="73"/>
      <c r="B2" s="43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56"/>
      <c r="O2" s="30"/>
      <c r="P2" s="30"/>
      <c r="Q2" s="30"/>
      <c r="R2" s="30"/>
    </row>
    <row r="3" spans="1:36" ht="18" customHeight="1">
      <c r="A3" s="62"/>
      <c r="B3" s="43"/>
      <c r="C3" s="30"/>
      <c r="D3" s="30"/>
      <c r="E3" s="30"/>
      <c r="F3" s="30"/>
      <c r="G3" s="30"/>
      <c r="H3" s="43"/>
      <c r="I3" s="30"/>
      <c r="J3" s="30"/>
      <c r="K3" s="30"/>
      <c r="L3" s="30"/>
      <c r="M3" s="30"/>
      <c r="N3" s="43"/>
      <c r="O3" s="30"/>
      <c r="P3" s="30"/>
      <c r="Q3" s="30"/>
      <c r="R3" s="30"/>
    </row>
    <row r="4" spans="1:36" ht="18" customHeight="1">
      <c r="A4" s="62"/>
      <c r="B4" s="43"/>
      <c r="C4" s="30"/>
      <c r="D4" s="30"/>
      <c r="E4" s="30"/>
      <c r="F4" s="30"/>
      <c r="G4" s="30"/>
      <c r="H4" s="43"/>
      <c r="I4" s="30"/>
      <c r="J4" s="30"/>
      <c r="K4" s="30"/>
      <c r="L4" s="30"/>
      <c r="M4" s="30"/>
      <c r="N4" s="43"/>
      <c r="O4" s="30"/>
      <c r="P4" s="30"/>
      <c r="Q4" s="30"/>
      <c r="R4" s="30"/>
    </row>
    <row r="5" spans="1:36" ht="18" customHeight="1">
      <c r="A5" s="62"/>
      <c r="B5" s="43"/>
      <c r="C5" s="30"/>
      <c r="D5" s="30"/>
      <c r="E5" s="30"/>
      <c r="F5" s="30"/>
      <c r="G5" s="30"/>
      <c r="H5" s="43"/>
      <c r="I5" s="30"/>
      <c r="J5" s="30"/>
      <c r="K5" s="30"/>
      <c r="L5" s="30"/>
      <c r="M5" s="30"/>
      <c r="N5" s="43"/>
      <c r="O5" s="30"/>
      <c r="P5" s="30"/>
      <c r="Q5" s="30"/>
      <c r="R5" s="30"/>
    </row>
    <row r="6" spans="1:36" ht="18" customHeight="1">
      <c r="B6" s="43"/>
      <c r="C6" s="30"/>
      <c r="D6" s="30"/>
      <c r="E6" s="30"/>
      <c r="F6" s="30"/>
      <c r="G6" s="30"/>
      <c r="H6" s="43"/>
      <c r="I6" s="30"/>
      <c r="J6" s="30"/>
      <c r="K6" s="30"/>
      <c r="L6" s="30"/>
      <c r="M6" s="30"/>
      <c r="N6" s="43"/>
      <c r="O6" s="30"/>
      <c r="P6" s="30"/>
      <c r="Q6" s="30"/>
      <c r="R6" s="30"/>
    </row>
    <row r="7" spans="1:36" ht="18" customHeight="1">
      <c r="B7" s="43"/>
      <c r="C7" s="30"/>
      <c r="D7" s="30"/>
      <c r="E7" s="30"/>
      <c r="F7" s="30"/>
      <c r="G7" s="30"/>
      <c r="H7" s="43"/>
      <c r="I7" s="30"/>
      <c r="J7" s="30"/>
      <c r="K7" s="30"/>
      <c r="L7" s="30"/>
      <c r="M7" s="30"/>
      <c r="N7" s="43"/>
      <c r="O7" s="30"/>
      <c r="P7" s="30"/>
      <c r="Q7" s="30"/>
      <c r="R7" s="30"/>
    </row>
    <row r="8" spans="1:36" ht="18" customHeight="1">
      <c r="H8" s="41"/>
      <c r="N8" s="41"/>
    </row>
    <row r="9" spans="1:36" ht="18" customHeight="1">
      <c r="B9" s="48" t="s">
        <v>111</v>
      </c>
      <c r="C9" s="37"/>
      <c r="D9" s="37"/>
      <c r="E9" s="37"/>
      <c r="F9" s="37"/>
      <c r="H9" s="48" t="s">
        <v>112</v>
      </c>
      <c r="I9" s="37"/>
      <c r="J9" s="37"/>
      <c r="K9" s="37"/>
      <c r="L9" s="37"/>
      <c r="N9" s="48" t="s">
        <v>113</v>
      </c>
      <c r="O9" s="37"/>
      <c r="P9" s="37"/>
      <c r="Q9" s="37"/>
      <c r="R9" s="37"/>
      <c r="T9" s="48" t="s">
        <v>114</v>
      </c>
      <c r="U9" s="37"/>
      <c r="V9" s="37"/>
      <c r="W9" s="37"/>
      <c r="X9" s="37"/>
      <c r="Z9" s="57" t="s">
        <v>115</v>
      </c>
      <c r="AA9" s="37"/>
      <c r="AB9" s="37"/>
      <c r="AC9" s="37"/>
      <c r="AD9" s="37"/>
      <c r="AF9" s="48" t="s">
        <v>116</v>
      </c>
      <c r="AG9" s="37"/>
      <c r="AH9" s="37"/>
      <c r="AI9" s="37"/>
      <c r="AJ9" s="37"/>
    </row>
    <row r="10" spans="1:36" ht="18" customHeight="1">
      <c r="B10" s="38"/>
      <c r="C10" s="39" t="s">
        <v>44</v>
      </c>
      <c r="D10" s="39" t="s">
        <v>45</v>
      </c>
      <c r="E10" s="39" t="s">
        <v>68</v>
      </c>
      <c r="F10" s="39" t="s">
        <v>46</v>
      </c>
      <c r="H10" s="38"/>
      <c r="I10" s="39" t="s">
        <v>44</v>
      </c>
      <c r="J10" s="39" t="s">
        <v>45</v>
      </c>
      <c r="K10" s="39" t="s">
        <v>68</v>
      </c>
      <c r="L10" s="39" t="s">
        <v>46</v>
      </c>
      <c r="N10" s="38"/>
      <c r="O10" s="39" t="s">
        <v>44</v>
      </c>
      <c r="P10" s="39" t="s">
        <v>45</v>
      </c>
      <c r="Q10" s="39" t="s">
        <v>68</v>
      </c>
      <c r="R10" s="39" t="s">
        <v>46</v>
      </c>
      <c r="T10" s="38"/>
      <c r="U10" s="39" t="s">
        <v>44</v>
      </c>
      <c r="V10" s="39" t="s">
        <v>45</v>
      </c>
      <c r="W10" s="39" t="s">
        <v>68</v>
      </c>
      <c r="X10" s="39" t="s">
        <v>46</v>
      </c>
      <c r="Z10" s="75"/>
      <c r="AA10" s="39" t="s">
        <v>44</v>
      </c>
      <c r="AB10" s="39" t="s">
        <v>45</v>
      </c>
      <c r="AC10" s="39" t="s">
        <v>68</v>
      </c>
      <c r="AD10" s="39" t="s">
        <v>46</v>
      </c>
      <c r="AF10" s="38"/>
      <c r="AG10" s="39" t="s">
        <v>44</v>
      </c>
      <c r="AH10" s="39" t="s">
        <v>45</v>
      </c>
      <c r="AI10" s="39" t="s">
        <v>68</v>
      </c>
      <c r="AJ10" s="39" t="s">
        <v>46</v>
      </c>
    </row>
    <row r="11" spans="1:36" ht="18" customHeight="1">
      <c r="B11" s="40">
        <v>1</v>
      </c>
      <c r="C11" s="11">
        <v>1.1200000000000001</v>
      </c>
      <c r="D11" s="11">
        <v>0.33</v>
      </c>
      <c r="E11" s="11">
        <v>1.04</v>
      </c>
      <c r="F11" s="11">
        <v>0.36</v>
      </c>
      <c r="H11" s="40">
        <v>1</v>
      </c>
      <c r="I11" s="11">
        <v>0.74</v>
      </c>
      <c r="J11" s="11">
        <v>0.23</v>
      </c>
      <c r="K11" s="11">
        <v>0.98</v>
      </c>
      <c r="L11" s="11">
        <v>0.2</v>
      </c>
      <c r="N11" s="40">
        <v>1</v>
      </c>
      <c r="O11" s="11">
        <v>1.84</v>
      </c>
      <c r="P11" s="11">
        <v>0.05</v>
      </c>
      <c r="Q11" s="11">
        <v>1.1499999999999999</v>
      </c>
      <c r="R11" s="11">
        <v>7.0000000000000007E-2</v>
      </c>
      <c r="T11" s="40">
        <v>1</v>
      </c>
      <c r="U11" s="11">
        <v>1.04</v>
      </c>
      <c r="V11" s="11">
        <v>0.61</v>
      </c>
      <c r="W11" s="11">
        <v>1.01</v>
      </c>
      <c r="X11" s="11">
        <v>0.55000000000000004</v>
      </c>
      <c r="Z11" s="40">
        <v>1</v>
      </c>
      <c r="AA11" s="11">
        <v>1.36</v>
      </c>
      <c r="AB11" s="11">
        <v>0.28000000000000003</v>
      </c>
      <c r="AC11" s="11">
        <v>1.27</v>
      </c>
      <c r="AD11" s="11">
        <v>0.26</v>
      </c>
      <c r="AF11" s="40">
        <v>1</v>
      </c>
      <c r="AG11" s="11">
        <v>0.75</v>
      </c>
      <c r="AH11" s="11">
        <v>0.4</v>
      </c>
      <c r="AI11" s="11">
        <v>1.02</v>
      </c>
      <c r="AJ11" s="11">
        <v>0.4</v>
      </c>
    </row>
    <row r="12" spans="1:36" ht="18" customHeight="1">
      <c r="B12" s="40">
        <v>2</v>
      </c>
      <c r="C12" s="11">
        <v>1.1299999999999999</v>
      </c>
      <c r="D12" s="11">
        <v>0.33</v>
      </c>
      <c r="E12" s="11">
        <v>1.0900000000000001</v>
      </c>
      <c r="F12" s="11">
        <v>0.36</v>
      </c>
      <c r="H12" s="40">
        <v>2</v>
      </c>
      <c r="I12" s="11">
        <v>1.1299999999999999</v>
      </c>
      <c r="J12" s="11">
        <v>0.26</v>
      </c>
      <c r="K12" s="11">
        <v>0.76</v>
      </c>
      <c r="L12" s="11">
        <v>0.23</v>
      </c>
      <c r="N12" s="40">
        <v>2</v>
      </c>
      <c r="O12" s="11">
        <v>0.28999999999999998</v>
      </c>
      <c r="P12" s="11">
        <v>7.0000000000000007E-2</v>
      </c>
      <c r="Q12" s="11">
        <v>0.3</v>
      </c>
      <c r="R12" s="11">
        <v>0.06</v>
      </c>
      <c r="T12" s="40">
        <v>2</v>
      </c>
      <c r="U12" s="11">
        <v>1.03</v>
      </c>
      <c r="V12" s="11">
        <v>0.59</v>
      </c>
      <c r="W12" s="11">
        <v>1.01</v>
      </c>
      <c r="X12" s="11">
        <v>0.57999999999999996</v>
      </c>
      <c r="Z12" s="40">
        <v>2</v>
      </c>
      <c r="AA12" s="11">
        <v>0.93</v>
      </c>
      <c r="AB12" s="11">
        <v>0.25</v>
      </c>
      <c r="AC12" s="11">
        <v>1.07</v>
      </c>
      <c r="AD12" s="11">
        <v>0.26</v>
      </c>
      <c r="AF12" s="40">
        <v>2</v>
      </c>
      <c r="AG12" s="11">
        <v>0.36</v>
      </c>
      <c r="AH12" s="11">
        <v>0.35</v>
      </c>
      <c r="AI12" s="11">
        <v>0.93</v>
      </c>
      <c r="AJ12" s="11">
        <v>0.37</v>
      </c>
    </row>
    <row r="13" spans="1:36" ht="18" customHeight="1">
      <c r="B13" s="40">
        <v>3</v>
      </c>
      <c r="C13" s="11">
        <v>0.92</v>
      </c>
      <c r="D13" s="11">
        <v>0.33</v>
      </c>
      <c r="E13" s="11">
        <v>1.34</v>
      </c>
      <c r="F13" s="11">
        <v>0.4</v>
      </c>
      <c r="H13" s="40">
        <v>3</v>
      </c>
      <c r="I13" s="11">
        <v>1.0900000000000001</v>
      </c>
      <c r="J13" s="11">
        <v>0.2</v>
      </c>
      <c r="K13" s="11">
        <v>0.97</v>
      </c>
      <c r="L13" s="11">
        <v>0.19</v>
      </c>
      <c r="N13" s="40">
        <v>3</v>
      </c>
      <c r="O13" s="11">
        <v>0.23</v>
      </c>
      <c r="P13" s="11">
        <v>0.06</v>
      </c>
      <c r="Q13" s="11">
        <v>2.0299999999999998</v>
      </c>
      <c r="R13" s="11">
        <v>7.0000000000000007E-2</v>
      </c>
      <c r="T13" s="40">
        <v>3</v>
      </c>
      <c r="U13" s="11">
        <v>1.02</v>
      </c>
      <c r="V13" s="11">
        <v>0.54</v>
      </c>
      <c r="W13" s="11">
        <v>1.03</v>
      </c>
      <c r="X13" s="11">
        <v>0.62</v>
      </c>
      <c r="Z13" s="40">
        <v>3</v>
      </c>
      <c r="AA13" s="11">
        <v>0.8</v>
      </c>
      <c r="AB13" s="11">
        <v>0.28999999999999998</v>
      </c>
      <c r="AC13" s="11">
        <v>1.1499999999999999</v>
      </c>
      <c r="AD13" s="11">
        <v>0.27</v>
      </c>
      <c r="AF13" s="40">
        <v>3</v>
      </c>
      <c r="AG13" s="11">
        <v>0.53</v>
      </c>
      <c r="AH13" s="11">
        <v>0.38</v>
      </c>
      <c r="AI13" s="11">
        <v>1.45</v>
      </c>
      <c r="AJ13" s="11">
        <v>0.38</v>
      </c>
    </row>
    <row r="14" spans="1:36" ht="18" customHeight="1">
      <c r="B14" s="40">
        <v>4</v>
      </c>
      <c r="C14" s="11">
        <v>1.07</v>
      </c>
      <c r="D14" s="11">
        <v>0.34</v>
      </c>
      <c r="E14" s="11">
        <v>1.23</v>
      </c>
      <c r="F14" s="11">
        <v>0.4</v>
      </c>
      <c r="H14" s="40">
        <v>4</v>
      </c>
      <c r="I14" s="11">
        <v>0.82</v>
      </c>
      <c r="J14" s="11">
        <v>0.26</v>
      </c>
      <c r="K14" s="11">
        <v>0.8</v>
      </c>
      <c r="L14" s="11">
        <v>0.24</v>
      </c>
      <c r="N14" s="40">
        <v>4</v>
      </c>
      <c r="O14" s="11">
        <v>0.72</v>
      </c>
      <c r="P14" s="11">
        <v>0.06</v>
      </c>
      <c r="Q14" s="11">
        <v>1.48</v>
      </c>
      <c r="R14" s="11">
        <v>7.0000000000000007E-2</v>
      </c>
      <c r="T14" s="40">
        <v>4</v>
      </c>
      <c r="U14" s="11">
        <v>1.04</v>
      </c>
      <c r="V14" s="11">
        <v>0.54</v>
      </c>
      <c r="W14" s="11">
        <v>1.08</v>
      </c>
      <c r="X14" s="11">
        <v>0.53</v>
      </c>
      <c r="Z14" s="40">
        <v>4</v>
      </c>
      <c r="AA14" s="11">
        <v>1</v>
      </c>
      <c r="AB14" s="11">
        <v>0.27</v>
      </c>
      <c r="AC14" s="11">
        <v>0.75</v>
      </c>
      <c r="AD14" s="11">
        <v>0.31</v>
      </c>
      <c r="AF14" s="40">
        <v>4</v>
      </c>
      <c r="AG14" s="11">
        <v>0.53</v>
      </c>
      <c r="AH14" s="11">
        <v>0.42</v>
      </c>
      <c r="AI14" s="11">
        <v>0.47</v>
      </c>
      <c r="AJ14" s="11">
        <v>0.35</v>
      </c>
    </row>
    <row r="15" spans="1:36" ht="18" customHeight="1">
      <c r="B15" s="40">
        <v>5</v>
      </c>
      <c r="C15" s="11">
        <v>1</v>
      </c>
      <c r="D15" s="11">
        <v>0.33</v>
      </c>
      <c r="E15" s="11">
        <v>0.78</v>
      </c>
      <c r="F15" s="11">
        <v>0.39</v>
      </c>
      <c r="H15" s="40">
        <v>5</v>
      </c>
      <c r="I15" s="11">
        <v>0.9</v>
      </c>
      <c r="J15" s="11">
        <v>0.24</v>
      </c>
      <c r="K15" s="11">
        <v>1.0900000000000001</v>
      </c>
      <c r="L15" s="11">
        <v>0.23</v>
      </c>
      <c r="N15" s="40">
        <v>5</v>
      </c>
      <c r="O15" s="11">
        <v>1.81</v>
      </c>
      <c r="P15" s="11">
        <v>0.06</v>
      </c>
      <c r="Q15" s="11">
        <v>1.83</v>
      </c>
      <c r="R15" s="11">
        <v>7.0000000000000007E-2</v>
      </c>
      <c r="T15" s="40">
        <v>5</v>
      </c>
      <c r="U15" s="11">
        <v>0.99</v>
      </c>
      <c r="V15" s="11">
        <v>0.61</v>
      </c>
      <c r="W15" s="11">
        <v>1.02</v>
      </c>
      <c r="X15" s="11">
        <v>0.62</v>
      </c>
      <c r="Z15" s="40">
        <v>5</v>
      </c>
      <c r="AA15" s="11">
        <v>0.7</v>
      </c>
      <c r="AB15" s="11">
        <v>0.26</v>
      </c>
      <c r="AC15" s="11">
        <v>0.78</v>
      </c>
      <c r="AD15" s="11">
        <v>0.27</v>
      </c>
      <c r="AF15" s="40">
        <v>5</v>
      </c>
      <c r="AG15" s="11">
        <v>1.8</v>
      </c>
      <c r="AH15" s="11">
        <v>0.37</v>
      </c>
      <c r="AI15" s="11">
        <v>0.41</v>
      </c>
      <c r="AJ15" s="11">
        <v>0.41</v>
      </c>
    </row>
    <row r="16" spans="1:36" ht="18" customHeight="1">
      <c r="B16" s="40">
        <v>6</v>
      </c>
      <c r="C16" s="11">
        <v>0.7</v>
      </c>
      <c r="D16" s="11">
        <v>0.32</v>
      </c>
      <c r="E16" s="11">
        <v>0.98</v>
      </c>
      <c r="F16" s="11">
        <v>0.34</v>
      </c>
      <c r="H16" s="40">
        <v>6</v>
      </c>
      <c r="I16" s="11">
        <v>0.69</v>
      </c>
      <c r="J16" s="11">
        <v>0.23</v>
      </c>
      <c r="K16" s="11">
        <v>1.1399999999999999</v>
      </c>
      <c r="L16" s="11">
        <v>0.24</v>
      </c>
      <c r="N16" s="40">
        <v>6</v>
      </c>
      <c r="O16" s="11">
        <v>1.64</v>
      </c>
      <c r="P16" s="11">
        <v>7.0000000000000007E-2</v>
      </c>
      <c r="Q16" s="11">
        <v>0.74</v>
      </c>
      <c r="R16" s="11">
        <v>0.06</v>
      </c>
      <c r="T16" s="40">
        <v>6</v>
      </c>
      <c r="U16" s="11">
        <v>0.99</v>
      </c>
      <c r="V16" s="11">
        <v>0.56000000000000005</v>
      </c>
      <c r="W16" s="11">
        <v>1.01</v>
      </c>
      <c r="X16" s="11">
        <v>0.59</v>
      </c>
      <c r="Z16" s="40">
        <v>6</v>
      </c>
      <c r="AA16" s="11">
        <v>1.29</v>
      </c>
      <c r="AB16" s="11">
        <v>0.28000000000000003</v>
      </c>
      <c r="AC16" s="11">
        <v>0.65</v>
      </c>
      <c r="AD16" s="11">
        <v>0.25</v>
      </c>
      <c r="AF16" s="40">
        <v>6</v>
      </c>
      <c r="AG16" s="11">
        <v>1.56</v>
      </c>
      <c r="AH16" s="11">
        <v>0.37</v>
      </c>
      <c r="AI16" s="11">
        <v>0.36</v>
      </c>
      <c r="AJ16" s="11">
        <v>0.4</v>
      </c>
    </row>
    <row r="17" spans="2:36" ht="18" customHeight="1">
      <c r="B17" s="40">
        <v>7</v>
      </c>
      <c r="C17" s="11">
        <v>0.79</v>
      </c>
      <c r="D17" s="11">
        <v>0.37</v>
      </c>
      <c r="E17" s="11">
        <v>1.02</v>
      </c>
      <c r="F17" s="11">
        <v>0.36</v>
      </c>
      <c r="H17" s="40">
        <v>7</v>
      </c>
      <c r="I17" s="11">
        <v>1</v>
      </c>
      <c r="J17" s="11">
        <v>0.24</v>
      </c>
      <c r="K17" s="11">
        <v>1.1399999999999999</v>
      </c>
      <c r="L17" s="11">
        <v>0.21</v>
      </c>
      <c r="N17" s="40">
        <v>7</v>
      </c>
      <c r="O17" s="11">
        <v>0.5</v>
      </c>
      <c r="P17" s="11">
        <v>7.0000000000000007E-2</v>
      </c>
      <c r="Q17" s="11">
        <v>0.99</v>
      </c>
      <c r="R17" s="11">
        <v>0.06</v>
      </c>
      <c r="T17" s="40">
        <v>7</v>
      </c>
      <c r="U17" s="11">
        <v>0.99</v>
      </c>
      <c r="V17" s="11">
        <v>0.54</v>
      </c>
      <c r="W17" s="11">
        <v>1.05</v>
      </c>
      <c r="X17" s="11">
        <v>0.55000000000000004</v>
      </c>
      <c r="Z17" s="40">
        <v>7</v>
      </c>
      <c r="AA17" s="11">
        <v>0.94</v>
      </c>
      <c r="AB17" s="11">
        <v>0.3</v>
      </c>
      <c r="AC17" s="11">
        <v>1.17</v>
      </c>
      <c r="AD17" s="11">
        <v>0.25</v>
      </c>
      <c r="AF17" s="40">
        <v>7</v>
      </c>
      <c r="AG17" s="11">
        <v>1</v>
      </c>
      <c r="AH17" s="11">
        <v>0.38</v>
      </c>
      <c r="AI17" s="11">
        <v>1.1599999999999999</v>
      </c>
      <c r="AJ17" s="11">
        <v>0.4</v>
      </c>
    </row>
    <row r="18" spans="2:36" ht="18" customHeight="1">
      <c r="B18" s="40">
        <v>8</v>
      </c>
      <c r="C18" s="11">
        <v>0.87</v>
      </c>
      <c r="D18" s="11">
        <v>0.33</v>
      </c>
      <c r="E18" s="11">
        <v>0.79</v>
      </c>
      <c r="F18" s="11">
        <v>0.37</v>
      </c>
      <c r="H18" s="40">
        <v>8</v>
      </c>
      <c r="I18" s="11">
        <v>1.04</v>
      </c>
      <c r="J18" s="11">
        <v>0.2</v>
      </c>
      <c r="K18" s="11">
        <v>0.87</v>
      </c>
      <c r="L18" s="11">
        <v>0.25</v>
      </c>
      <c r="N18" s="40">
        <v>8</v>
      </c>
      <c r="O18" s="11">
        <v>2.02</v>
      </c>
      <c r="P18" s="11">
        <v>0.08</v>
      </c>
      <c r="Q18" s="11">
        <v>0.98</v>
      </c>
      <c r="R18" s="11">
        <v>0.06</v>
      </c>
      <c r="T18" s="40">
        <v>8</v>
      </c>
      <c r="U18" s="11">
        <v>1</v>
      </c>
      <c r="V18" s="11">
        <v>0.59</v>
      </c>
      <c r="W18" s="11">
        <v>1.05</v>
      </c>
      <c r="X18" s="11">
        <v>0.53</v>
      </c>
      <c r="Z18" s="40">
        <v>8</v>
      </c>
      <c r="AA18" s="11">
        <v>1.1000000000000001</v>
      </c>
      <c r="AB18" s="11">
        <v>0.3</v>
      </c>
      <c r="AC18" s="11">
        <v>0.68</v>
      </c>
      <c r="AD18" s="11">
        <v>0.28999999999999998</v>
      </c>
      <c r="AF18" s="40">
        <v>8</v>
      </c>
      <c r="AG18" s="11">
        <v>1.78</v>
      </c>
      <c r="AH18" s="11">
        <v>0.39</v>
      </c>
      <c r="AI18" s="11">
        <v>1.05</v>
      </c>
      <c r="AJ18" s="11">
        <v>0.34</v>
      </c>
    </row>
    <row r="19" spans="2:36" ht="18" customHeight="1">
      <c r="B19" s="40">
        <v>9</v>
      </c>
      <c r="C19" s="11">
        <v>1.1599999999999999</v>
      </c>
      <c r="D19" s="11">
        <v>0.33</v>
      </c>
      <c r="E19" s="11">
        <v>1.1100000000000001</v>
      </c>
      <c r="F19" s="11">
        <v>0.37</v>
      </c>
      <c r="H19" s="40">
        <v>9</v>
      </c>
      <c r="I19" s="11">
        <v>1.22</v>
      </c>
      <c r="J19" s="11">
        <v>0.26</v>
      </c>
      <c r="K19" s="11">
        <v>0.81</v>
      </c>
      <c r="L19" s="11">
        <v>0.22</v>
      </c>
      <c r="N19" s="40">
        <v>9</v>
      </c>
      <c r="O19" s="11">
        <v>1</v>
      </c>
      <c r="P19" s="11">
        <v>7.0000000000000007E-2</v>
      </c>
      <c r="Q19" s="11">
        <v>1.46</v>
      </c>
      <c r="R19" s="11">
        <v>0.06</v>
      </c>
      <c r="T19" s="40">
        <v>9</v>
      </c>
      <c r="U19" s="11">
        <v>0.99</v>
      </c>
      <c r="V19" s="11">
        <v>0.53</v>
      </c>
      <c r="W19" s="11">
        <v>1.02</v>
      </c>
      <c r="X19" s="11">
        <v>0.54</v>
      </c>
      <c r="Z19" s="40">
        <v>9</v>
      </c>
      <c r="AA19" s="11">
        <v>1.24</v>
      </c>
      <c r="AB19" s="11">
        <v>0.31</v>
      </c>
      <c r="AC19" s="11">
        <v>1.28</v>
      </c>
      <c r="AD19" s="11">
        <v>0.28999999999999998</v>
      </c>
      <c r="AF19" s="40">
        <v>9</v>
      </c>
      <c r="AG19" s="11">
        <v>1.1599999999999999</v>
      </c>
      <c r="AH19" s="11">
        <v>0.4</v>
      </c>
      <c r="AI19" s="11">
        <v>1.46</v>
      </c>
      <c r="AJ19" s="11">
        <v>0.41</v>
      </c>
    </row>
  </sheetData>
  <phoneticPr fontId="5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2"/>
  <dimension ref="A1:G1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16.90625" style="41" bestFit="1" customWidth="1"/>
    <col min="3" max="3" width="6.26953125" style="27" bestFit="1" customWidth="1"/>
    <col min="4" max="4" width="9.54296875" style="27" bestFit="1" customWidth="1"/>
    <col min="5" max="5" width="16.54296875" style="27" bestFit="1" customWidth="1"/>
    <col min="6" max="6" width="20.1796875" style="27" bestFit="1" customWidth="1"/>
    <col min="7" max="16384" width="8.6328125" style="27"/>
  </cols>
  <sheetData>
    <row r="1" spans="1:7" ht="18" customHeight="1">
      <c r="A1" s="26"/>
    </row>
    <row r="2" spans="1:7" ht="18" customHeight="1">
      <c r="A2" s="42"/>
    </row>
    <row r="3" spans="1:7" ht="18" customHeight="1">
      <c r="A3" s="62"/>
      <c r="B3" s="43"/>
      <c r="C3" s="30"/>
      <c r="D3" s="30"/>
      <c r="E3" s="30"/>
      <c r="F3" s="30"/>
      <c r="G3" s="30"/>
    </row>
    <row r="4" spans="1:7" ht="18" customHeight="1">
      <c r="B4" s="43"/>
      <c r="C4" s="30"/>
      <c r="D4" s="30"/>
      <c r="E4" s="30"/>
      <c r="F4" s="30"/>
      <c r="G4" s="30"/>
    </row>
    <row r="5" spans="1:7" ht="18" customHeight="1">
      <c r="B5" s="43"/>
      <c r="C5" s="30"/>
      <c r="D5" s="30"/>
      <c r="E5" s="30"/>
      <c r="F5" s="30"/>
      <c r="G5" s="30"/>
    </row>
    <row r="6" spans="1:7" ht="18" customHeight="1">
      <c r="B6" s="43"/>
      <c r="C6" s="30"/>
      <c r="D6" s="30"/>
      <c r="E6" s="30"/>
      <c r="F6" s="30"/>
      <c r="G6" s="30"/>
    </row>
    <row r="7" spans="1:7" ht="18" customHeight="1">
      <c r="B7" s="43"/>
      <c r="C7" s="30"/>
      <c r="D7" s="30"/>
      <c r="E7" s="30"/>
      <c r="F7" s="30"/>
      <c r="G7" s="30"/>
    </row>
    <row r="8" spans="1:7" ht="18" customHeight="1">
      <c r="B8" s="43"/>
      <c r="C8" s="30"/>
      <c r="D8" s="30"/>
      <c r="E8" s="30"/>
      <c r="F8" s="30"/>
      <c r="G8" s="30"/>
    </row>
    <row r="9" spans="1:7" ht="18" customHeight="1">
      <c r="B9" s="48" t="s">
        <v>22</v>
      </c>
      <c r="C9" s="37"/>
      <c r="D9" s="37"/>
      <c r="E9" s="37"/>
      <c r="F9" s="37"/>
    </row>
    <row r="10" spans="1:7" ht="18" customHeight="1">
      <c r="B10" s="38"/>
      <c r="C10" s="39" t="s">
        <v>44</v>
      </c>
      <c r="D10" s="39" t="s">
        <v>45</v>
      </c>
      <c r="E10" s="39" t="s">
        <v>68</v>
      </c>
      <c r="F10" s="39" t="s">
        <v>46</v>
      </c>
    </row>
    <row r="11" spans="1:7" ht="18" customHeight="1">
      <c r="B11" s="40">
        <v>1</v>
      </c>
      <c r="C11" s="11">
        <v>1.01</v>
      </c>
      <c r="D11" s="11">
        <v>0.44</v>
      </c>
      <c r="E11" s="11">
        <v>1.02</v>
      </c>
      <c r="F11" s="11">
        <v>0.47</v>
      </c>
    </row>
    <row r="12" spans="1:7" ht="18" customHeight="1">
      <c r="B12" s="40">
        <v>2</v>
      </c>
      <c r="C12" s="11">
        <v>1.02</v>
      </c>
      <c r="D12" s="11">
        <v>0.45</v>
      </c>
      <c r="E12" s="11">
        <v>0.92</v>
      </c>
      <c r="F12" s="11">
        <v>0.49</v>
      </c>
    </row>
    <row r="13" spans="1:7" ht="18" customHeight="1">
      <c r="B13" s="40">
        <v>3</v>
      </c>
      <c r="C13" s="11">
        <v>0.87</v>
      </c>
      <c r="D13" s="11">
        <v>0.52</v>
      </c>
      <c r="E13" s="11">
        <v>0.93</v>
      </c>
      <c r="F13" s="11">
        <v>0.46</v>
      </c>
    </row>
    <row r="14" spans="1:7" ht="18" customHeight="1">
      <c r="B14" s="40">
        <v>4</v>
      </c>
      <c r="C14" s="11">
        <v>0.7</v>
      </c>
      <c r="D14" s="11">
        <v>0.53</v>
      </c>
      <c r="E14" s="11">
        <v>0.91</v>
      </c>
      <c r="F14" s="11">
        <v>0.49</v>
      </c>
    </row>
    <row r="15" spans="1:7" ht="18" customHeight="1">
      <c r="B15" s="40">
        <v>5</v>
      </c>
      <c r="C15" s="11">
        <v>1</v>
      </c>
      <c r="D15" s="11">
        <v>0.51</v>
      </c>
      <c r="E15" s="11">
        <v>0.81</v>
      </c>
      <c r="F15" s="11">
        <v>0.48</v>
      </c>
    </row>
    <row r="16" spans="1:7" ht="18" customHeight="1">
      <c r="B16" s="40">
        <v>6</v>
      </c>
      <c r="C16" s="11">
        <v>1.03</v>
      </c>
      <c r="D16" s="11">
        <v>0.48</v>
      </c>
      <c r="E16" s="11">
        <v>0.83</v>
      </c>
      <c r="F16" s="11">
        <v>0.46</v>
      </c>
    </row>
    <row r="17" spans="2:6" ht="18" customHeight="1">
      <c r="B17" s="40">
        <v>7</v>
      </c>
      <c r="C17" s="11">
        <v>0.73</v>
      </c>
      <c r="D17" s="11">
        <v>0.48</v>
      </c>
      <c r="E17" s="11">
        <v>0.9</v>
      </c>
      <c r="F17" s="11">
        <v>0.46</v>
      </c>
    </row>
    <row r="18" spans="2:6" ht="18" customHeight="1">
      <c r="B18" s="40">
        <v>8</v>
      </c>
      <c r="C18" s="11">
        <v>1</v>
      </c>
      <c r="D18" s="11">
        <v>0.5</v>
      </c>
      <c r="E18" s="11">
        <v>0.76</v>
      </c>
      <c r="F18" s="11">
        <v>0.48</v>
      </c>
    </row>
    <row r="19" spans="2:6" ht="18" customHeight="1">
      <c r="B19" s="40">
        <v>9</v>
      </c>
      <c r="C19" s="11">
        <v>0.93</v>
      </c>
      <c r="D19" s="11">
        <v>0.46</v>
      </c>
      <c r="E19" s="11">
        <v>0.95</v>
      </c>
      <c r="F19" s="11">
        <v>0.45</v>
      </c>
    </row>
  </sheetData>
  <phoneticPr fontId="5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7"/>
  <dimension ref="A1:K55"/>
  <sheetViews>
    <sheetView topLeftCell="A15"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24.26953125" style="28" bestFit="1" customWidth="1"/>
    <col min="3" max="16384" width="8.6328125" style="27"/>
  </cols>
  <sheetData>
    <row r="1" spans="1:11" ht="18" customHeight="1">
      <c r="A1" s="26"/>
    </row>
    <row r="2" spans="1:11" ht="18" customHeight="1">
      <c r="A2" s="55"/>
      <c r="B2" s="56"/>
      <c r="C2" s="30"/>
      <c r="D2" s="81"/>
      <c r="E2" s="30"/>
      <c r="F2" s="30"/>
      <c r="G2" s="30"/>
      <c r="H2" s="30"/>
      <c r="I2" s="30"/>
      <c r="J2" s="30"/>
      <c r="K2" s="30"/>
    </row>
    <row r="3" spans="1:11" ht="18" customHeight="1">
      <c r="A3" s="67"/>
      <c r="B3" s="56"/>
      <c r="C3" s="30"/>
      <c r="D3" s="30"/>
      <c r="E3" s="30"/>
      <c r="F3" s="30"/>
      <c r="G3" s="30"/>
      <c r="H3" s="30"/>
      <c r="I3" s="30"/>
      <c r="J3" s="30"/>
      <c r="K3" s="30"/>
    </row>
    <row r="4" spans="1:11" ht="18" customHeight="1">
      <c r="A4" s="30"/>
      <c r="B4" s="56"/>
      <c r="C4" s="30"/>
      <c r="D4" s="30"/>
      <c r="E4" s="30"/>
      <c r="F4" s="30"/>
      <c r="G4" s="30"/>
      <c r="H4" s="30"/>
      <c r="I4" s="30"/>
      <c r="J4" s="30"/>
      <c r="K4" s="30"/>
    </row>
    <row r="5" spans="1:11" ht="18" customHeight="1">
      <c r="A5" s="30"/>
      <c r="B5" s="56"/>
      <c r="C5" s="30"/>
      <c r="D5" s="30"/>
      <c r="E5" s="30"/>
      <c r="F5" s="30"/>
      <c r="G5" s="30"/>
      <c r="H5" s="30"/>
      <c r="I5" s="30"/>
      <c r="J5" s="30"/>
      <c r="K5" s="30"/>
    </row>
    <row r="6" spans="1:11" ht="18" customHeight="1">
      <c r="A6" s="30"/>
      <c r="B6" s="43"/>
      <c r="C6" s="30"/>
      <c r="D6" s="30"/>
      <c r="E6" s="30"/>
      <c r="F6" s="30"/>
      <c r="G6" s="30"/>
      <c r="H6" s="30"/>
      <c r="I6" s="30"/>
      <c r="J6" s="30"/>
      <c r="K6" s="30"/>
    </row>
    <row r="7" spans="1:11" ht="18" customHeight="1">
      <c r="A7" s="30"/>
      <c r="B7" s="56"/>
      <c r="C7" s="30"/>
      <c r="D7" s="30"/>
      <c r="E7" s="30"/>
      <c r="F7" s="30"/>
      <c r="G7" s="30"/>
      <c r="H7" s="30"/>
      <c r="I7" s="30"/>
      <c r="J7" s="30"/>
      <c r="K7" s="30"/>
    </row>
    <row r="8" spans="1:11" ht="18" customHeight="1">
      <c r="A8" s="30"/>
      <c r="B8" s="56"/>
      <c r="C8" s="30"/>
      <c r="D8" s="30"/>
      <c r="E8" s="30"/>
      <c r="F8" s="30"/>
      <c r="G8" s="30"/>
      <c r="H8" s="30"/>
      <c r="I8" s="30"/>
      <c r="J8" s="30"/>
      <c r="K8" s="30"/>
    </row>
    <row r="9" spans="1:11" ht="18" customHeight="1">
      <c r="B9" s="57" t="s">
        <v>24</v>
      </c>
      <c r="C9" s="130" t="s">
        <v>23</v>
      </c>
      <c r="D9" s="130"/>
      <c r="E9" s="130"/>
      <c r="F9" s="130"/>
    </row>
    <row r="10" spans="1:11" ht="18" customHeight="1">
      <c r="B10" s="75"/>
      <c r="C10" s="39">
        <v>0</v>
      </c>
      <c r="D10" s="39">
        <v>12</v>
      </c>
      <c r="E10" s="39">
        <v>24</v>
      </c>
      <c r="F10" s="39">
        <v>36</v>
      </c>
    </row>
    <row r="11" spans="1:11" ht="18" customHeight="1">
      <c r="B11" s="56"/>
    </row>
    <row r="12" spans="1:11" ht="18" customHeight="1">
      <c r="B12" s="12" t="s">
        <v>44</v>
      </c>
      <c r="C12" s="13">
        <v>0.93</v>
      </c>
      <c r="D12" s="13">
        <v>3.37</v>
      </c>
      <c r="E12" s="13">
        <v>4.6399999999999997</v>
      </c>
      <c r="F12" s="13">
        <v>1.36</v>
      </c>
    </row>
    <row r="13" spans="1:11" ht="18" customHeight="1">
      <c r="B13" s="14" t="s">
        <v>38</v>
      </c>
      <c r="C13" s="11">
        <v>0.81</v>
      </c>
      <c r="D13" s="11">
        <v>3.06</v>
      </c>
      <c r="E13" s="11">
        <v>4.4000000000000004</v>
      </c>
      <c r="F13" s="11">
        <v>1.25</v>
      </c>
    </row>
    <row r="14" spans="1:11" ht="18" customHeight="1">
      <c r="B14" s="14" t="s">
        <v>3</v>
      </c>
      <c r="C14" s="11">
        <v>1.21</v>
      </c>
      <c r="D14" s="11">
        <v>4.04</v>
      </c>
      <c r="E14" s="11">
        <v>6.43</v>
      </c>
      <c r="F14" s="11">
        <v>1.84</v>
      </c>
    </row>
    <row r="15" spans="1:11" ht="18" customHeight="1">
      <c r="B15" s="14" t="s">
        <v>39</v>
      </c>
      <c r="C15" s="11">
        <v>0.81</v>
      </c>
      <c r="D15" s="11">
        <v>2.93</v>
      </c>
      <c r="E15" s="11">
        <v>4.5</v>
      </c>
      <c r="F15" s="11">
        <v>1.28</v>
      </c>
    </row>
    <row r="16" spans="1:11" ht="18" customHeight="1">
      <c r="B16" s="14" t="s">
        <v>40</v>
      </c>
      <c r="C16" s="11">
        <v>0.68</v>
      </c>
      <c r="D16" s="11">
        <v>2.42</v>
      </c>
      <c r="E16" s="11">
        <v>3.44</v>
      </c>
      <c r="F16" s="11">
        <v>1.05</v>
      </c>
    </row>
    <row r="17" spans="2:6" ht="18" customHeight="1">
      <c r="B17" s="14" t="s">
        <v>41</v>
      </c>
      <c r="C17" s="11">
        <v>0.99</v>
      </c>
      <c r="D17" s="11">
        <v>3.3</v>
      </c>
      <c r="E17" s="11">
        <v>5.0599999999999996</v>
      </c>
      <c r="F17" s="11">
        <v>1.62</v>
      </c>
    </row>
    <row r="18" spans="2:6" ht="18" customHeight="1">
      <c r="B18" s="14" t="s">
        <v>42</v>
      </c>
      <c r="C18" s="11">
        <v>0.78</v>
      </c>
      <c r="D18" s="11">
        <v>3.01</v>
      </c>
      <c r="E18" s="11">
        <v>3.09</v>
      </c>
      <c r="F18" s="11">
        <v>1.01</v>
      </c>
    </row>
    <row r="19" spans="2:6" ht="18" customHeight="1">
      <c r="B19" s="14" t="s">
        <v>55</v>
      </c>
      <c r="C19" s="11">
        <v>1.0900000000000001</v>
      </c>
      <c r="D19" s="11">
        <v>3.97</v>
      </c>
      <c r="E19" s="11">
        <v>5.05</v>
      </c>
      <c r="F19" s="11">
        <v>1.48</v>
      </c>
    </row>
    <row r="20" spans="2:6" ht="18" customHeight="1">
      <c r="B20" s="14" t="s">
        <v>56</v>
      </c>
      <c r="C20" s="11">
        <v>0.9</v>
      </c>
      <c r="D20" s="11">
        <v>3.22</v>
      </c>
      <c r="E20" s="11">
        <v>4.38</v>
      </c>
      <c r="F20" s="11">
        <v>1.33</v>
      </c>
    </row>
    <row r="21" spans="2:6" ht="18" customHeight="1">
      <c r="B21" s="14" t="s">
        <v>57</v>
      </c>
      <c r="C21" s="11">
        <v>1.1299999999999999</v>
      </c>
      <c r="D21" s="11">
        <v>4.3899999999999997</v>
      </c>
      <c r="E21" s="11">
        <v>5.42</v>
      </c>
      <c r="F21" s="11">
        <v>1.43</v>
      </c>
    </row>
    <row r="22" spans="2:6" ht="18" customHeight="1">
      <c r="B22" s="50"/>
      <c r="C22" s="16"/>
      <c r="D22" s="16"/>
      <c r="E22" s="16"/>
      <c r="F22" s="16"/>
    </row>
    <row r="23" spans="2:6" ht="18" customHeight="1">
      <c r="B23" s="12" t="s">
        <v>45</v>
      </c>
      <c r="C23" s="13">
        <v>1</v>
      </c>
      <c r="D23" s="13">
        <v>1.1100000000000001</v>
      </c>
      <c r="E23" s="13">
        <v>1.23</v>
      </c>
      <c r="F23" s="13">
        <v>0.18</v>
      </c>
    </row>
    <row r="24" spans="2:6" ht="18" customHeight="1">
      <c r="B24" s="14" t="s">
        <v>38</v>
      </c>
      <c r="C24" s="11">
        <v>1.0900000000000001</v>
      </c>
      <c r="D24" s="11">
        <v>1.27</v>
      </c>
      <c r="E24" s="11">
        <v>1.33</v>
      </c>
      <c r="F24" s="11">
        <v>0.18</v>
      </c>
    </row>
    <row r="25" spans="2:6" ht="18" customHeight="1">
      <c r="B25" s="14" t="s">
        <v>3</v>
      </c>
      <c r="C25" s="11">
        <v>1.1100000000000001</v>
      </c>
      <c r="D25" s="11">
        <v>1.24</v>
      </c>
      <c r="E25" s="11">
        <v>1.48</v>
      </c>
      <c r="F25" s="11">
        <v>0.22</v>
      </c>
    </row>
    <row r="26" spans="2:6" ht="18" customHeight="1">
      <c r="B26" s="14" t="s">
        <v>39</v>
      </c>
      <c r="C26" s="11">
        <v>0.99</v>
      </c>
      <c r="D26" s="11">
        <v>1.1399999999999999</v>
      </c>
      <c r="E26" s="11">
        <v>1.18</v>
      </c>
      <c r="F26" s="11">
        <v>0.18</v>
      </c>
    </row>
    <row r="27" spans="2:6" ht="18" customHeight="1">
      <c r="B27" s="14" t="s">
        <v>40</v>
      </c>
      <c r="C27" s="11">
        <v>0.8</v>
      </c>
      <c r="D27" s="11">
        <v>0.86</v>
      </c>
      <c r="E27" s="11">
        <v>0.91</v>
      </c>
      <c r="F27" s="11">
        <v>0.13</v>
      </c>
    </row>
    <row r="28" spans="2:6" ht="18" customHeight="1">
      <c r="B28" s="14" t="s">
        <v>41</v>
      </c>
      <c r="C28" s="11">
        <v>0.89</v>
      </c>
      <c r="D28" s="11">
        <v>1.0900000000000001</v>
      </c>
      <c r="E28" s="11">
        <v>1.1499999999999999</v>
      </c>
      <c r="F28" s="11">
        <v>0.16</v>
      </c>
    </row>
    <row r="29" spans="2:6" ht="18" customHeight="1">
      <c r="B29" s="14" t="s">
        <v>42</v>
      </c>
      <c r="C29" s="11">
        <v>0.79</v>
      </c>
      <c r="D29" s="11">
        <v>0.82</v>
      </c>
      <c r="E29" s="11">
        <v>0.87</v>
      </c>
      <c r="F29" s="11">
        <v>0.14000000000000001</v>
      </c>
    </row>
    <row r="30" spans="2:6" ht="18" customHeight="1">
      <c r="B30" s="14" t="s">
        <v>55</v>
      </c>
      <c r="C30" s="11">
        <v>0.83</v>
      </c>
      <c r="D30" s="11">
        <v>0.93</v>
      </c>
      <c r="E30" s="11">
        <v>1.1000000000000001</v>
      </c>
      <c r="F30" s="11">
        <v>0.15</v>
      </c>
    </row>
    <row r="31" spans="2:6" ht="18" customHeight="1">
      <c r="B31" s="14" t="s">
        <v>56</v>
      </c>
      <c r="C31" s="11">
        <v>1.1599999999999999</v>
      </c>
      <c r="D31" s="11">
        <v>1.27</v>
      </c>
      <c r="E31" s="11">
        <v>1.41</v>
      </c>
      <c r="F31" s="11">
        <v>0.21</v>
      </c>
    </row>
    <row r="32" spans="2:6" ht="18" customHeight="1">
      <c r="B32" s="14" t="s">
        <v>57</v>
      </c>
      <c r="C32" s="11">
        <v>1.3</v>
      </c>
      <c r="D32" s="11">
        <v>1.38</v>
      </c>
      <c r="E32" s="11">
        <v>1.62</v>
      </c>
      <c r="F32" s="11">
        <v>0.25</v>
      </c>
    </row>
    <row r="33" spans="2:6" ht="18" customHeight="1">
      <c r="B33" s="17"/>
      <c r="C33" s="17"/>
      <c r="D33" s="17"/>
      <c r="E33" s="17"/>
      <c r="F33" s="17"/>
    </row>
    <row r="34" spans="2:6" ht="18" customHeight="1">
      <c r="B34" s="12" t="s">
        <v>68</v>
      </c>
      <c r="C34" s="13">
        <v>0.88</v>
      </c>
      <c r="D34" s="13">
        <v>3.24</v>
      </c>
      <c r="E34" s="13">
        <v>4.4400000000000004</v>
      </c>
      <c r="F34" s="13">
        <v>1.47</v>
      </c>
    </row>
    <row r="35" spans="2:6" ht="18" customHeight="1">
      <c r="B35" s="14" t="s">
        <v>38</v>
      </c>
      <c r="C35" s="11">
        <v>0.8</v>
      </c>
      <c r="D35" s="11">
        <v>3.03</v>
      </c>
      <c r="E35" s="11">
        <v>3.89</v>
      </c>
      <c r="F35" s="11">
        <v>1.29</v>
      </c>
    </row>
    <row r="36" spans="2:6" ht="18" customHeight="1">
      <c r="B36" s="14" t="s">
        <v>3</v>
      </c>
      <c r="C36" s="11">
        <v>1.03</v>
      </c>
      <c r="D36" s="11">
        <v>3.82</v>
      </c>
      <c r="E36" s="11">
        <v>4.42</v>
      </c>
      <c r="F36" s="11">
        <v>1.57</v>
      </c>
    </row>
    <row r="37" spans="2:6" ht="18" customHeight="1">
      <c r="B37" s="14" t="s">
        <v>39</v>
      </c>
      <c r="C37" s="11">
        <v>0.78</v>
      </c>
      <c r="D37" s="11">
        <v>3.11</v>
      </c>
      <c r="E37" s="11">
        <v>3.96</v>
      </c>
      <c r="F37" s="11">
        <v>1.25</v>
      </c>
    </row>
    <row r="38" spans="2:6" ht="18" customHeight="1">
      <c r="B38" s="14" t="s">
        <v>40</v>
      </c>
      <c r="C38" s="11">
        <v>1.1200000000000001</v>
      </c>
      <c r="D38" s="11">
        <v>3.93</v>
      </c>
      <c r="E38" s="11">
        <v>5.55</v>
      </c>
      <c r="F38" s="11">
        <v>1.76</v>
      </c>
    </row>
    <row r="39" spans="2:6" ht="18" customHeight="1">
      <c r="B39" s="14" t="s">
        <v>41</v>
      </c>
      <c r="C39" s="11">
        <v>0.91</v>
      </c>
      <c r="D39" s="11">
        <v>3.24</v>
      </c>
      <c r="E39" s="11">
        <v>4.2699999999999996</v>
      </c>
      <c r="F39" s="11">
        <v>1.48</v>
      </c>
    </row>
    <row r="40" spans="2:6" ht="18" customHeight="1">
      <c r="B40" s="14" t="s">
        <v>42</v>
      </c>
      <c r="C40" s="11">
        <v>0.82</v>
      </c>
      <c r="D40" s="11">
        <v>2.88</v>
      </c>
      <c r="E40" s="11">
        <v>4.99</v>
      </c>
      <c r="F40" s="11">
        <v>1.54</v>
      </c>
    </row>
    <row r="41" spans="2:6" ht="18" customHeight="1">
      <c r="B41" s="14" t="s">
        <v>55</v>
      </c>
      <c r="C41" s="11">
        <v>0.75</v>
      </c>
      <c r="D41" s="11">
        <v>2.61</v>
      </c>
      <c r="E41" s="11">
        <v>3.52</v>
      </c>
      <c r="F41" s="11">
        <v>1.1599999999999999</v>
      </c>
    </row>
    <row r="42" spans="2:6" ht="18" customHeight="1">
      <c r="B42" s="14" t="s">
        <v>56</v>
      </c>
      <c r="C42" s="11">
        <v>1.1200000000000001</v>
      </c>
      <c r="D42" s="11">
        <v>4.01</v>
      </c>
      <c r="E42" s="11">
        <v>5.83</v>
      </c>
      <c r="F42" s="11">
        <v>1.99</v>
      </c>
    </row>
    <row r="43" spans="2:6" ht="18" customHeight="1">
      <c r="B43" s="14" t="s">
        <v>57</v>
      </c>
      <c r="C43" s="11">
        <v>0.62</v>
      </c>
      <c r="D43" s="11">
        <v>2.5499999999999998</v>
      </c>
      <c r="E43" s="11">
        <v>3.48</v>
      </c>
      <c r="F43" s="11">
        <v>1.1599999999999999</v>
      </c>
    </row>
    <row r="44" spans="2:6" ht="18" customHeight="1">
      <c r="B44" s="18"/>
      <c r="C44" s="18"/>
      <c r="D44" s="18"/>
      <c r="E44" s="18"/>
      <c r="F44" s="18"/>
    </row>
    <row r="45" spans="2:6" ht="18" customHeight="1">
      <c r="B45" s="12" t="s">
        <v>61</v>
      </c>
      <c r="C45" s="13">
        <v>1.02</v>
      </c>
      <c r="D45" s="13">
        <v>1.17</v>
      </c>
      <c r="E45" s="13">
        <v>1.34</v>
      </c>
      <c r="F45" s="13">
        <v>0.21</v>
      </c>
    </row>
    <row r="46" spans="2:6" ht="18" customHeight="1">
      <c r="B46" s="14" t="s">
        <v>38</v>
      </c>
      <c r="C46" s="11">
        <v>0.93</v>
      </c>
      <c r="D46" s="11">
        <v>1.1200000000000001</v>
      </c>
      <c r="E46" s="11">
        <v>1.28</v>
      </c>
      <c r="F46" s="11">
        <v>0.19</v>
      </c>
    </row>
    <row r="47" spans="2:6" ht="18" customHeight="1">
      <c r="B47" s="14" t="s">
        <v>3</v>
      </c>
      <c r="C47" s="11">
        <v>1.25</v>
      </c>
      <c r="D47" s="11">
        <v>1.37</v>
      </c>
      <c r="E47" s="11">
        <v>1.61</v>
      </c>
      <c r="F47" s="11">
        <v>0.23</v>
      </c>
    </row>
    <row r="48" spans="2:6" ht="18" customHeight="1">
      <c r="B48" s="14" t="s">
        <v>39</v>
      </c>
      <c r="C48" s="11">
        <v>0.87</v>
      </c>
      <c r="D48" s="11">
        <v>1.06</v>
      </c>
      <c r="E48" s="11">
        <v>1.29</v>
      </c>
      <c r="F48" s="11">
        <v>0.2</v>
      </c>
    </row>
    <row r="49" spans="2:6" ht="18" customHeight="1">
      <c r="B49" s="14" t="s">
        <v>40</v>
      </c>
      <c r="C49" s="11">
        <v>1.3</v>
      </c>
      <c r="D49" s="11">
        <v>1.53</v>
      </c>
      <c r="E49" s="11">
        <v>1.81</v>
      </c>
      <c r="F49" s="11">
        <v>0.28999999999999998</v>
      </c>
    </row>
    <row r="50" spans="2:6" ht="18" customHeight="1">
      <c r="B50" s="14" t="s">
        <v>41</v>
      </c>
      <c r="C50" s="11">
        <v>0.87</v>
      </c>
      <c r="D50" s="11">
        <v>1.05</v>
      </c>
      <c r="E50" s="11">
        <v>1.0900000000000001</v>
      </c>
      <c r="F50" s="11">
        <v>0.17</v>
      </c>
    </row>
    <row r="51" spans="2:6" ht="18" customHeight="1">
      <c r="B51" s="14" t="s">
        <v>42</v>
      </c>
      <c r="C51" s="11">
        <v>0.88</v>
      </c>
      <c r="D51" s="11">
        <v>1.03</v>
      </c>
      <c r="E51" s="11">
        <v>1.1299999999999999</v>
      </c>
      <c r="F51" s="11">
        <v>0.2</v>
      </c>
    </row>
    <row r="52" spans="2:6" ht="18" customHeight="1">
      <c r="B52" s="14" t="s">
        <v>55</v>
      </c>
      <c r="C52" s="11">
        <v>1.27</v>
      </c>
      <c r="D52" s="11">
        <v>1.4</v>
      </c>
      <c r="E52" s="11">
        <v>1.53</v>
      </c>
      <c r="F52" s="11">
        <v>0.23</v>
      </c>
    </row>
    <row r="53" spans="2:6" ht="18" customHeight="1">
      <c r="B53" s="14" t="s">
        <v>56</v>
      </c>
      <c r="C53" s="11">
        <v>0.92</v>
      </c>
      <c r="D53" s="11">
        <v>1.05</v>
      </c>
      <c r="E53" s="11">
        <v>1.21</v>
      </c>
      <c r="F53" s="11">
        <v>0.19</v>
      </c>
    </row>
    <row r="54" spans="2:6" ht="18" customHeight="1">
      <c r="B54" s="14" t="s">
        <v>57</v>
      </c>
      <c r="C54" s="11">
        <v>0.89</v>
      </c>
      <c r="D54" s="11">
        <v>0.94</v>
      </c>
      <c r="E54" s="11">
        <v>1.1200000000000001</v>
      </c>
      <c r="F54" s="11">
        <v>0.16</v>
      </c>
    </row>
    <row r="55" spans="2:6" ht="18" customHeight="1">
      <c r="B55" s="15" t="s">
        <v>43</v>
      </c>
      <c r="C55" s="82">
        <v>0.19</v>
      </c>
      <c r="D55" s="82">
        <v>0.2</v>
      </c>
      <c r="E55" s="82">
        <v>0.25</v>
      </c>
      <c r="F55" s="82">
        <v>0.04</v>
      </c>
    </row>
  </sheetData>
  <mergeCells count="1">
    <mergeCell ref="C9:F9"/>
  </mergeCells>
  <phoneticPr fontId="5" type="noConversion"/>
  <conditionalFormatting sqref="C55:F55">
    <cfRule type="cellIs" dxfId="0" priority="13" operator="between">
      <formula>C48*0.17</formula>
      <formula>C48*0.23</formula>
    </cfRule>
  </conditionalFormatting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3"/>
  <dimension ref="A1:F1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25.90625" style="41" bestFit="1" customWidth="1"/>
    <col min="3" max="3" width="8.6328125" style="27" customWidth="1"/>
    <col min="4" max="4" width="9.453125" style="27" bestFit="1" customWidth="1"/>
    <col min="5" max="5" width="16.453125" style="27" bestFit="1" customWidth="1"/>
    <col min="6" max="6" width="20.08984375" style="27" bestFit="1" customWidth="1"/>
    <col min="7" max="16384" width="8.6328125" style="27"/>
  </cols>
  <sheetData>
    <row r="1" spans="1:6" ht="18" customHeight="1">
      <c r="A1" s="55"/>
      <c r="B1" s="43"/>
      <c r="C1" s="30"/>
      <c r="D1" s="30"/>
      <c r="E1" s="30"/>
      <c r="F1" s="30"/>
    </row>
    <row r="2" spans="1:6" ht="18" customHeight="1">
      <c r="A2" s="29"/>
      <c r="B2" s="43"/>
      <c r="C2" s="30"/>
      <c r="D2" s="30"/>
      <c r="E2" s="30"/>
      <c r="F2" s="30"/>
    </row>
    <row r="3" spans="1:6" ht="18" customHeight="1">
      <c r="A3" s="67"/>
      <c r="B3" s="43"/>
      <c r="C3" s="30"/>
      <c r="D3" s="30"/>
      <c r="E3" s="30"/>
      <c r="F3" s="30"/>
    </row>
    <row r="4" spans="1:6" ht="18" customHeight="1">
      <c r="A4" s="30"/>
      <c r="B4" s="43"/>
      <c r="C4" s="30"/>
      <c r="D4" s="30"/>
      <c r="E4" s="30"/>
      <c r="F4" s="30"/>
    </row>
    <row r="5" spans="1:6" ht="18" customHeight="1">
      <c r="A5" s="30"/>
      <c r="B5" s="43"/>
      <c r="C5" s="30"/>
      <c r="D5" s="30"/>
      <c r="E5" s="30"/>
      <c r="F5" s="30"/>
    </row>
    <row r="6" spans="1:6" ht="18" customHeight="1">
      <c r="A6" s="30"/>
      <c r="B6" s="43"/>
      <c r="C6" s="30"/>
      <c r="D6" s="30"/>
      <c r="E6" s="30"/>
      <c r="F6" s="30"/>
    </row>
    <row r="7" spans="1:6" ht="18" customHeight="1">
      <c r="A7" s="30"/>
      <c r="B7" s="43"/>
      <c r="C7" s="30"/>
      <c r="D7" s="30"/>
      <c r="E7" s="30"/>
      <c r="F7" s="30"/>
    </row>
    <row r="9" spans="1:6" ht="18" customHeight="1">
      <c r="B9" s="48" t="s">
        <v>29</v>
      </c>
      <c r="C9" s="37"/>
      <c r="D9" s="37"/>
      <c r="E9" s="37"/>
      <c r="F9" s="37"/>
    </row>
    <row r="10" spans="1:6" ht="18" customHeight="1">
      <c r="B10" s="38"/>
      <c r="C10" s="39" t="s">
        <v>44</v>
      </c>
      <c r="D10" s="39" t="s">
        <v>45</v>
      </c>
      <c r="E10" s="39" t="s">
        <v>68</v>
      </c>
      <c r="F10" s="39" t="s">
        <v>46</v>
      </c>
    </row>
    <row r="11" spans="1:6" ht="18" customHeight="1">
      <c r="B11" s="40">
        <v>1</v>
      </c>
      <c r="C11" s="11">
        <v>1.69</v>
      </c>
      <c r="D11" s="11">
        <v>0.91</v>
      </c>
      <c r="E11" s="11">
        <v>1.68</v>
      </c>
      <c r="F11" s="11">
        <v>0.91</v>
      </c>
    </row>
    <row r="12" spans="1:6" ht="18" customHeight="1">
      <c r="B12" s="40">
        <v>2</v>
      </c>
      <c r="C12" s="11">
        <v>1.47</v>
      </c>
      <c r="D12" s="11">
        <v>0.95</v>
      </c>
      <c r="E12" s="11">
        <v>1.57</v>
      </c>
      <c r="F12" s="11">
        <v>0.88</v>
      </c>
    </row>
    <row r="13" spans="1:6" ht="18" customHeight="1">
      <c r="B13" s="40">
        <v>3</v>
      </c>
      <c r="C13" s="11">
        <v>1.47</v>
      </c>
      <c r="D13" s="11">
        <v>1</v>
      </c>
      <c r="E13" s="11">
        <v>1.64</v>
      </c>
      <c r="F13" s="11">
        <v>0.88</v>
      </c>
    </row>
    <row r="14" spans="1:6" ht="18" customHeight="1">
      <c r="B14" s="40">
        <v>4</v>
      </c>
      <c r="C14" s="11">
        <v>1.52</v>
      </c>
      <c r="D14" s="11">
        <v>0.96</v>
      </c>
      <c r="E14" s="11">
        <v>1.53</v>
      </c>
      <c r="F14" s="11">
        <v>1</v>
      </c>
    </row>
    <row r="15" spans="1:6" ht="18" customHeight="1">
      <c r="B15" s="40">
        <v>5</v>
      </c>
      <c r="C15" s="11">
        <v>1.48</v>
      </c>
      <c r="D15" s="11">
        <v>0.91</v>
      </c>
      <c r="E15" s="11">
        <v>1.6</v>
      </c>
      <c r="F15" s="11">
        <v>0.9</v>
      </c>
    </row>
    <row r="16" spans="1:6" ht="18" customHeight="1">
      <c r="B16" s="40">
        <v>6</v>
      </c>
      <c r="C16" s="11">
        <v>1.64</v>
      </c>
      <c r="D16" s="11">
        <v>0.93</v>
      </c>
      <c r="E16" s="11">
        <v>1.49</v>
      </c>
      <c r="F16" s="11">
        <v>0.9</v>
      </c>
    </row>
    <row r="17" spans="2:6" ht="18" customHeight="1">
      <c r="B17" s="40">
        <v>7</v>
      </c>
      <c r="C17" s="11">
        <v>1.47</v>
      </c>
      <c r="D17" s="11">
        <v>0.94</v>
      </c>
      <c r="E17" s="11">
        <v>1.52</v>
      </c>
      <c r="F17" s="11">
        <v>1.02</v>
      </c>
    </row>
    <row r="18" spans="2:6" ht="18" customHeight="1">
      <c r="B18" s="40">
        <v>8</v>
      </c>
      <c r="C18" s="11">
        <v>1.47</v>
      </c>
      <c r="D18" s="11">
        <v>0.93</v>
      </c>
      <c r="E18" s="11">
        <v>1.67</v>
      </c>
      <c r="F18" s="11">
        <v>0.91</v>
      </c>
    </row>
    <row r="19" spans="2:6" ht="18" customHeight="1">
      <c r="B19" s="40">
        <v>9</v>
      </c>
      <c r="C19" s="11">
        <v>1.46</v>
      </c>
      <c r="D19" s="11">
        <v>0.98</v>
      </c>
      <c r="E19" s="11">
        <v>1.56</v>
      </c>
      <c r="F19" s="11">
        <v>0.93</v>
      </c>
    </row>
  </sheetData>
  <phoneticPr fontId="5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8"/>
  <dimension ref="A1:J21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8" customWidth="1"/>
    <col min="2" max="2" width="13.26953125" style="41" bestFit="1" customWidth="1"/>
    <col min="3" max="16384" width="8.6328125" style="27"/>
  </cols>
  <sheetData>
    <row r="1" spans="1:10" ht="18" customHeight="1">
      <c r="A1" s="67"/>
      <c r="B1" s="43"/>
      <c r="C1" s="30"/>
      <c r="D1" s="30"/>
      <c r="E1" s="30"/>
      <c r="F1" s="30"/>
      <c r="G1" s="30"/>
      <c r="H1" s="30"/>
      <c r="I1" s="30"/>
      <c r="J1" s="30"/>
    </row>
    <row r="2" spans="1:10" ht="18" customHeight="1">
      <c r="A2" s="68"/>
      <c r="B2" s="43"/>
      <c r="C2" s="30"/>
      <c r="D2" s="30"/>
      <c r="E2" s="30"/>
      <c r="F2" s="30"/>
      <c r="G2" s="30"/>
      <c r="H2" s="30"/>
      <c r="I2" s="30"/>
      <c r="J2" s="30"/>
    </row>
    <row r="3" spans="1:10" ht="18" customHeight="1">
      <c r="A3" s="67"/>
      <c r="B3" s="30"/>
      <c r="C3" s="30"/>
      <c r="D3" s="30"/>
      <c r="E3" s="30"/>
      <c r="F3" s="30"/>
      <c r="G3" s="30"/>
      <c r="H3" s="30"/>
      <c r="I3" s="30"/>
      <c r="J3" s="30"/>
    </row>
    <row r="4" spans="1:10" ht="18" customHeight="1">
      <c r="A4" s="56"/>
      <c r="B4" s="43"/>
      <c r="C4" s="80"/>
      <c r="D4" s="56"/>
      <c r="E4" s="56"/>
      <c r="F4" s="56"/>
      <c r="G4" s="30"/>
      <c r="H4" s="30"/>
      <c r="I4" s="30"/>
      <c r="J4" s="30"/>
    </row>
    <row r="5" spans="1:10" ht="18" customHeight="1">
      <c r="A5" s="56"/>
      <c r="B5" s="43"/>
      <c r="C5" s="30"/>
      <c r="D5" s="30"/>
      <c r="E5" s="30"/>
      <c r="F5" s="30"/>
      <c r="G5" s="30"/>
      <c r="H5" s="30"/>
      <c r="I5" s="30"/>
      <c r="J5" s="30"/>
    </row>
    <row r="6" spans="1:10" ht="18" customHeight="1">
      <c r="A6" s="56"/>
      <c r="B6" s="43"/>
      <c r="C6" s="30"/>
      <c r="D6" s="30"/>
      <c r="E6" s="30"/>
      <c r="F6" s="30"/>
      <c r="G6" s="30"/>
      <c r="H6" s="30"/>
      <c r="I6" s="30"/>
      <c r="J6" s="30"/>
    </row>
    <row r="7" spans="1:10" ht="18" customHeight="1">
      <c r="A7" s="56"/>
      <c r="B7" s="43"/>
      <c r="C7" s="30"/>
      <c r="D7" s="30"/>
      <c r="E7" s="30"/>
      <c r="F7" s="30"/>
      <c r="G7" s="30"/>
      <c r="H7" s="30"/>
      <c r="I7" s="30"/>
      <c r="J7" s="30"/>
    </row>
    <row r="8" spans="1:10" ht="18" customHeight="1">
      <c r="A8" s="56"/>
      <c r="B8" s="43"/>
      <c r="C8" s="30"/>
      <c r="D8" s="30"/>
      <c r="E8" s="30"/>
      <c r="F8" s="30"/>
      <c r="G8" s="30"/>
      <c r="H8" s="30"/>
      <c r="I8" s="30"/>
      <c r="J8" s="30"/>
    </row>
    <row r="9" spans="1:10" ht="18" customHeight="1">
      <c r="B9" s="48" t="s">
        <v>95</v>
      </c>
      <c r="C9" s="37"/>
      <c r="D9" s="37"/>
      <c r="E9" s="37"/>
      <c r="F9" s="37"/>
    </row>
    <row r="10" spans="1:10" ht="18" customHeight="1">
      <c r="B10" s="48"/>
      <c r="C10" s="37"/>
      <c r="D10" s="37"/>
      <c r="E10" s="37"/>
      <c r="F10" s="37"/>
    </row>
    <row r="11" spans="1:10" ht="18" customHeight="1">
      <c r="B11" s="48" t="s">
        <v>36</v>
      </c>
      <c r="C11" s="37" t="s">
        <v>26</v>
      </c>
      <c r="D11" s="37" t="s">
        <v>27</v>
      </c>
      <c r="E11" s="37" t="s">
        <v>26</v>
      </c>
      <c r="F11" s="37" t="s">
        <v>27</v>
      </c>
    </row>
    <row r="12" spans="1:10" ht="18" customHeight="1">
      <c r="B12" s="38" t="s">
        <v>2</v>
      </c>
      <c r="C12" s="39" t="s">
        <v>26</v>
      </c>
      <c r="D12" s="39" t="s">
        <v>26</v>
      </c>
      <c r="E12" s="39" t="s">
        <v>27</v>
      </c>
      <c r="F12" s="39" t="s">
        <v>27</v>
      </c>
    </row>
    <row r="13" spans="1:10" ht="18" customHeight="1">
      <c r="B13" s="40">
        <v>1</v>
      </c>
      <c r="C13" s="11">
        <v>0.97</v>
      </c>
      <c r="D13" s="11">
        <v>0.15</v>
      </c>
      <c r="E13" s="11">
        <v>0.59</v>
      </c>
      <c r="F13" s="11">
        <v>0.16</v>
      </c>
    </row>
    <row r="14" spans="1:10" ht="18" customHeight="1">
      <c r="B14" s="40">
        <v>2</v>
      </c>
      <c r="C14" s="11">
        <v>0.86</v>
      </c>
      <c r="D14" s="11">
        <v>0.11</v>
      </c>
      <c r="E14" s="11">
        <v>0.52</v>
      </c>
      <c r="F14" s="11">
        <v>0.15</v>
      </c>
    </row>
    <row r="15" spans="1:10" ht="18" customHeight="1">
      <c r="B15" s="40">
        <v>3</v>
      </c>
      <c r="C15" s="11">
        <v>1.23</v>
      </c>
      <c r="D15" s="11">
        <v>0.16</v>
      </c>
      <c r="E15" s="11">
        <v>0.56000000000000005</v>
      </c>
      <c r="F15" s="11">
        <v>0.14000000000000001</v>
      </c>
    </row>
    <row r="16" spans="1:10" ht="18" customHeight="1">
      <c r="B16" s="40">
        <v>4</v>
      </c>
      <c r="C16" s="11">
        <v>1.26</v>
      </c>
      <c r="D16" s="11">
        <v>0.16</v>
      </c>
      <c r="E16" s="11">
        <v>0.46</v>
      </c>
      <c r="F16" s="11">
        <v>0.14000000000000001</v>
      </c>
    </row>
    <row r="17" spans="2:6" ht="18" customHeight="1">
      <c r="B17" s="40">
        <v>5</v>
      </c>
      <c r="C17" s="11">
        <v>1.04</v>
      </c>
      <c r="D17" s="11">
        <v>0.13</v>
      </c>
      <c r="E17" s="11">
        <v>0.54</v>
      </c>
      <c r="F17" s="11">
        <v>0.12</v>
      </c>
    </row>
    <row r="18" spans="2:6" ht="18" customHeight="1">
      <c r="B18" s="40">
        <v>6</v>
      </c>
      <c r="C18" s="11">
        <v>1.01</v>
      </c>
      <c r="D18" s="11">
        <v>0.13</v>
      </c>
      <c r="E18" s="11">
        <v>0.5</v>
      </c>
      <c r="F18" s="11">
        <v>0.12</v>
      </c>
    </row>
    <row r="19" spans="2:6" ht="18" customHeight="1">
      <c r="B19" s="40">
        <v>7</v>
      </c>
      <c r="C19" s="11">
        <v>0.89</v>
      </c>
      <c r="D19" s="11">
        <v>0.15</v>
      </c>
      <c r="E19" s="11">
        <v>0.48</v>
      </c>
      <c r="F19" s="11">
        <v>0.14000000000000001</v>
      </c>
    </row>
    <row r="20" spans="2:6" ht="18" customHeight="1">
      <c r="B20" s="40">
        <v>8</v>
      </c>
      <c r="C20" s="11">
        <v>1</v>
      </c>
      <c r="D20" s="11">
        <v>0.15</v>
      </c>
      <c r="E20" s="11">
        <v>0.5</v>
      </c>
      <c r="F20" s="11">
        <v>0.13</v>
      </c>
    </row>
    <row r="21" spans="2:6" ht="18" customHeight="1">
      <c r="B21" s="40">
        <v>9</v>
      </c>
      <c r="C21" s="11">
        <v>0.94</v>
      </c>
      <c r="D21" s="11">
        <v>0.15</v>
      </c>
      <c r="E21" s="11">
        <v>0.53</v>
      </c>
      <c r="F21" s="11">
        <v>0.11</v>
      </c>
    </row>
  </sheetData>
  <phoneticPr fontId="5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8"/>
  <dimension ref="A1:L21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63" customWidth="1"/>
    <col min="2" max="2" width="13.453125" style="63" bestFit="1" customWidth="1"/>
    <col min="3" max="7" width="8.6328125" style="27"/>
    <col min="8" max="8" width="23" style="63" bestFit="1" customWidth="1"/>
    <col min="9" max="16384" width="8.6328125" style="63"/>
  </cols>
  <sheetData>
    <row r="1" spans="1:12" ht="18" customHeight="1">
      <c r="A1" s="62"/>
    </row>
    <row r="2" spans="1:12" ht="18" customHeight="1">
      <c r="A2" s="62"/>
      <c r="B2" s="64"/>
      <c r="H2" s="64"/>
      <c r="I2" s="27"/>
      <c r="J2" s="27"/>
      <c r="K2" s="27"/>
      <c r="L2" s="27"/>
    </row>
    <row r="3" spans="1:12" ht="18" customHeight="1">
      <c r="A3" s="62"/>
    </row>
    <row r="4" spans="1:12" ht="18" customHeight="1">
      <c r="A4" s="62"/>
    </row>
    <row r="5" spans="1:12" ht="18" customHeight="1">
      <c r="A5" s="62"/>
    </row>
    <row r="6" spans="1:12" ht="18" customHeight="1">
      <c r="A6" s="62"/>
    </row>
    <row r="9" spans="1:12" ht="18" customHeight="1">
      <c r="B9" s="78" t="s">
        <v>59</v>
      </c>
      <c r="C9" s="37"/>
      <c r="D9" s="37"/>
      <c r="E9" s="37"/>
      <c r="F9" s="37"/>
      <c r="H9" s="48" t="s">
        <v>96</v>
      </c>
      <c r="I9" s="37"/>
      <c r="J9" s="37"/>
      <c r="K9" s="37"/>
      <c r="L9" s="37"/>
    </row>
    <row r="10" spans="1:12" ht="18" customHeight="1">
      <c r="B10" s="78"/>
      <c r="C10" s="37"/>
      <c r="D10" s="37"/>
      <c r="E10" s="37"/>
      <c r="F10" s="37"/>
      <c r="H10" s="78"/>
      <c r="I10" s="37"/>
      <c r="J10" s="37"/>
      <c r="K10" s="37"/>
      <c r="L10" s="37"/>
    </row>
    <row r="11" spans="1:12" ht="18" customHeight="1">
      <c r="B11" s="78" t="s">
        <v>36</v>
      </c>
      <c r="C11" s="37" t="s">
        <v>26</v>
      </c>
      <c r="D11" s="37" t="s">
        <v>27</v>
      </c>
      <c r="E11" s="37" t="s">
        <v>26</v>
      </c>
      <c r="F11" s="37" t="s">
        <v>27</v>
      </c>
      <c r="H11" s="78" t="s">
        <v>36</v>
      </c>
      <c r="I11" s="37" t="s">
        <v>26</v>
      </c>
      <c r="J11" s="37" t="s">
        <v>27</v>
      </c>
      <c r="K11" s="37" t="s">
        <v>26</v>
      </c>
      <c r="L11" s="37" t="s">
        <v>27</v>
      </c>
    </row>
    <row r="12" spans="1:12" ht="18" customHeight="1">
      <c r="B12" s="75" t="s">
        <v>2</v>
      </c>
      <c r="C12" s="39" t="s">
        <v>26</v>
      </c>
      <c r="D12" s="39" t="s">
        <v>26</v>
      </c>
      <c r="E12" s="39" t="s">
        <v>27</v>
      </c>
      <c r="F12" s="39" t="s">
        <v>27</v>
      </c>
      <c r="H12" s="75" t="s">
        <v>2</v>
      </c>
      <c r="I12" s="39" t="s">
        <v>26</v>
      </c>
      <c r="J12" s="39" t="s">
        <v>26</v>
      </c>
      <c r="K12" s="39" t="s">
        <v>27</v>
      </c>
      <c r="L12" s="39" t="s">
        <v>27</v>
      </c>
    </row>
    <row r="13" spans="1:12" ht="18" customHeight="1">
      <c r="B13" s="40">
        <v>1</v>
      </c>
      <c r="C13" s="11">
        <v>1</v>
      </c>
      <c r="D13" s="11">
        <v>0.34</v>
      </c>
      <c r="E13" s="11">
        <v>0.61</v>
      </c>
      <c r="F13" s="11">
        <v>0.33</v>
      </c>
      <c r="H13" s="40">
        <v>1</v>
      </c>
      <c r="I13" s="11">
        <v>0.92</v>
      </c>
      <c r="J13" s="11">
        <v>1.99</v>
      </c>
      <c r="K13" s="11">
        <v>1.32</v>
      </c>
      <c r="L13" s="11">
        <v>1.95</v>
      </c>
    </row>
    <row r="14" spans="1:12" ht="18" customHeight="1">
      <c r="B14" s="40">
        <v>2</v>
      </c>
      <c r="C14" s="11">
        <v>1.19</v>
      </c>
      <c r="D14" s="11">
        <v>0.35</v>
      </c>
      <c r="E14" s="11">
        <v>0.63</v>
      </c>
      <c r="F14" s="11">
        <v>0.34</v>
      </c>
      <c r="H14" s="40">
        <v>2</v>
      </c>
      <c r="I14" s="11">
        <v>1.07</v>
      </c>
      <c r="J14" s="11">
        <v>2</v>
      </c>
      <c r="K14" s="11">
        <v>1.34</v>
      </c>
      <c r="L14" s="11">
        <v>2.0299999999999998</v>
      </c>
    </row>
    <row r="15" spans="1:12" ht="18" customHeight="1">
      <c r="B15" s="40">
        <v>3</v>
      </c>
      <c r="C15" s="11">
        <v>1.36</v>
      </c>
      <c r="D15" s="11">
        <v>0.34</v>
      </c>
      <c r="E15" s="11">
        <v>0.6</v>
      </c>
      <c r="F15" s="11">
        <v>0.32</v>
      </c>
      <c r="H15" s="40">
        <v>3</v>
      </c>
      <c r="I15" s="11">
        <v>0.96</v>
      </c>
      <c r="J15" s="11">
        <v>2</v>
      </c>
      <c r="K15" s="11">
        <v>1.46</v>
      </c>
      <c r="L15" s="11">
        <v>2.02</v>
      </c>
    </row>
    <row r="16" spans="1:12" ht="18" customHeight="1">
      <c r="B16" s="40">
        <v>4</v>
      </c>
      <c r="C16" s="11">
        <v>0.91</v>
      </c>
      <c r="D16" s="11">
        <v>0.32</v>
      </c>
      <c r="E16" s="11">
        <v>0.61</v>
      </c>
      <c r="F16" s="11">
        <v>0.32</v>
      </c>
      <c r="H16" s="40">
        <v>4</v>
      </c>
      <c r="I16" s="11">
        <v>0.8</v>
      </c>
      <c r="J16" s="11">
        <v>1.93</v>
      </c>
      <c r="K16" s="11">
        <v>1.44</v>
      </c>
      <c r="L16" s="11">
        <v>2.04</v>
      </c>
    </row>
    <row r="17" spans="2:12" ht="18" customHeight="1">
      <c r="B17" s="40">
        <v>5</v>
      </c>
      <c r="C17" s="11">
        <v>1.23</v>
      </c>
      <c r="D17" s="11">
        <v>0.33</v>
      </c>
      <c r="E17" s="11">
        <v>0.56999999999999995</v>
      </c>
      <c r="F17" s="11">
        <v>0.34</v>
      </c>
      <c r="H17" s="40">
        <v>5</v>
      </c>
      <c r="I17" s="11">
        <v>1</v>
      </c>
      <c r="J17" s="11">
        <v>2</v>
      </c>
      <c r="K17" s="11">
        <v>1.38</v>
      </c>
      <c r="L17" s="11">
        <v>2.0499999999999998</v>
      </c>
    </row>
    <row r="18" spans="2:12" ht="18" customHeight="1">
      <c r="B18" s="40">
        <v>6</v>
      </c>
      <c r="C18" s="11">
        <v>0.91</v>
      </c>
      <c r="D18" s="11">
        <v>0.32</v>
      </c>
      <c r="E18" s="11">
        <v>0.64</v>
      </c>
      <c r="F18" s="11">
        <v>0.3</v>
      </c>
      <c r="H18" s="40">
        <v>6</v>
      </c>
      <c r="I18" s="11">
        <v>1.04</v>
      </c>
      <c r="J18" s="11">
        <v>2</v>
      </c>
      <c r="K18" s="11">
        <v>1.32</v>
      </c>
      <c r="L18" s="11">
        <v>1.98</v>
      </c>
    </row>
    <row r="19" spans="2:12" ht="18" customHeight="1">
      <c r="B19" s="40">
        <v>7</v>
      </c>
      <c r="C19" s="11">
        <v>0.99</v>
      </c>
      <c r="D19" s="11">
        <v>0.34</v>
      </c>
      <c r="E19" s="11">
        <v>0.64</v>
      </c>
      <c r="F19" s="11">
        <v>0.32</v>
      </c>
      <c r="H19" s="40">
        <v>7</v>
      </c>
      <c r="I19" s="11">
        <v>1.07</v>
      </c>
      <c r="J19" s="11">
        <v>1.97</v>
      </c>
      <c r="K19" s="11">
        <v>1.35</v>
      </c>
      <c r="L19" s="11">
        <v>2.0499999999999998</v>
      </c>
    </row>
    <row r="20" spans="2:12" ht="18" customHeight="1">
      <c r="B20" s="40">
        <v>8</v>
      </c>
      <c r="C20" s="11">
        <v>0.96</v>
      </c>
      <c r="D20" s="11">
        <v>0.33</v>
      </c>
      <c r="E20" s="11">
        <v>0.61</v>
      </c>
      <c r="F20" s="11">
        <v>0.34</v>
      </c>
      <c r="H20" s="40">
        <v>8</v>
      </c>
      <c r="I20" s="11">
        <v>0.85</v>
      </c>
      <c r="J20" s="11">
        <v>2.0299999999999998</v>
      </c>
      <c r="K20" s="11">
        <v>1.32</v>
      </c>
      <c r="L20" s="11">
        <v>1.96</v>
      </c>
    </row>
    <row r="21" spans="2:12" ht="18" customHeight="1">
      <c r="B21" s="40">
        <v>9</v>
      </c>
      <c r="C21" s="11">
        <v>1.22</v>
      </c>
      <c r="D21" s="11">
        <v>0.35</v>
      </c>
      <c r="E21" s="11">
        <v>0.6</v>
      </c>
      <c r="F21" s="11">
        <v>0.33</v>
      </c>
      <c r="H21" s="40">
        <v>9</v>
      </c>
      <c r="I21" s="11">
        <v>1.07</v>
      </c>
      <c r="J21" s="11">
        <v>2.0299999999999998</v>
      </c>
      <c r="K21" s="11">
        <v>1.47</v>
      </c>
      <c r="L21" s="11">
        <v>1.95</v>
      </c>
    </row>
  </sheetData>
  <phoneticPr fontId="5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0"/>
  <dimension ref="A1:P22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63" customWidth="1"/>
    <col min="2" max="2" width="13.453125" style="63" bestFit="1" customWidth="1"/>
    <col min="3" max="8" width="8.6328125" style="63"/>
    <col min="9" max="9" width="23" style="63" bestFit="1" customWidth="1"/>
    <col min="10" max="16384" width="8.6328125" style="63"/>
  </cols>
  <sheetData>
    <row r="1" spans="1:16" ht="18" customHeight="1">
      <c r="A1" s="62"/>
      <c r="I1" s="76"/>
      <c r="J1" s="76"/>
      <c r="K1" s="76"/>
      <c r="L1" s="76"/>
      <c r="M1" s="76"/>
      <c r="N1" s="76"/>
      <c r="O1" s="76"/>
      <c r="P1" s="76"/>
    </row>
    <row r="2" spans="1:16" ht="18" customHeight="1">
      <c r="A2" s="62"/>
      <c r="B2" s="64"/>
      <c r="I2" s="77"/>
      <c r="J2" s="76"/>
      <c r="K2" s="76"/>
      <c r="L2" s="76"/>
      <c r="M2" s="76"/>
      <c r="N2" s="76"/>
      <c r="O2" s="76"/>
      <c r="P2" s="76"/>
    </row>
    <row r="3" spans="1:16" ht="18" customHeight="1">
      <c r="A3" s="62"/>
      <c r="I3" s="76"/>
      <c r="J3" s="76"/>
      <c r="K3" s="76"/>
      <c r="L3" s="76"/>
      <c r="M3" s="76"/>
      <c r="N3" s="76"/>
      <c r="O3" s="76"/>
      <c r="P3" s="76"/>
    </row>
    <row r="4" spans="1:16" ht="18" customHeight="1">
      <c r="A4" s="62"/>
      <c r="I4" s="76"/>
      <c r="J4" s="76"/>
      <c r="K4" s="76"/>
      <c r="L4" s="76"/>
      <c r="M4" s="76"/>
      <c r="N4" s="76"/>
      <c r="O4" s="76"/>
      <c r="P4" s="76"/>
    </row>
    <row r="5" spans="1:16" ht="18" customHeight="1">
      <c r="A5" s="62"/>
      <c r="I5" s="76"/>
      <c r="J5" s="76"/>
      <c r="K5" s="76"/>
      <c r="L5" s="76"/>
      <c r="M5" s="76"/>
      <c r="N5" s="76"/>
      <c r="O5" s="76"/>
      <c r="P5" s="76"/>
    </row>
    <row r="6" spans="1:16" ht="18" customHeight="1">
      <c r="A6" s="62"/>
      <c r="I6" s="76"/>
      <c r="J6" s="76"/>
      <c r="K6" s="76"/>
      <c r="L6" s="76"/>
      <c r="M6" s="76"/>
      <c r="N6" s="76"/>
      <c r="O6" s="76"/>
      <c r="P6" s="76"/>
    </row>
    <row r="7" spans="1:16" ht="18" customHeight="1">
      <c r="A7" s="62"/>
      <c r="I7" s="76"/>
      <c r="J7" s="76"/>
      <c r="K7" s="76"/>
      <c r="L7" s="76"/>
      <c r="M7" s="76"/>
      <c r="N7" s="76"/>
      <c r="O7" s="76"/>
      <c r="P7" s="76"/>
    </row>
    <row r="8" spans="1:16" ht="18" customHeight="1">
      <c r="I8" s="76"/>
      <c r="J8" s="76"/>
      <c r="K8" s="76"/>
      <c r="L8" s="76"/>
      <c r="M8" s="76"/>
      <c r="N8" s="76"/>
      <c r="O8" s="76"/>
      <c r="P8" s="76"/>
    </row>
    <row r="9" spans="1:16" ht="18" customHeight="1">
      <c r="B9" s="78" t="s">
        <v>59</v>
      </c>
      <c r="C9" s="37"/>
      <c r="D9" s="37"/>
      <c r="E9" s="37"/>
      <c r="F9" s="79"/>
      <c r="G9" s="79"/>
      <c r="I9" s="48" t="s">
        <v>96</v>
      </c>
      <c r="J9" s="37"/>
      <c r="K9" s="37"/>
      <c r="L9" s="37"/>
      <c r="M9" s="79"/>
      <c r="N9" s="79"/>
    </row>
    <row r="10" spans="1:16" ht="18" customHeight="1">
      <c r="B10" s="48"/>
      <c r="C10" s="37"/>
      <c r="D10" s="37"/>
      <c r="E10" s="37"/>
      <c r="F10" s="37"/>
      <c r="G10" s="37"/>
      <c r="I10" s="48"/>
      <c r="J10" s="37"/>
      <c r="K10" s="37"/>
      <c r="L10" s="37"/>
      <c r="M10" s="37"/>
      <c r="N10" s="37"/>
    </row>
    <row r="11" spans="1:16" ht="18" customHeight="1">
      <c r="B11" s="48" t="s">
        <v>36</v>
      </c>
      <c r="C11" s="37" t="s">
        <v>26</v>
      </c>
      <c r="D11" s="37" t="s">
        <v>27</v>
      </c>
      <c r="E11" s="37" t="s">
        <v>27</v>
      </c>
      <c r="F11" s="37" t="s">
        <v>26</v>
      </c>
      <c r="G11" s="37" t="s">
        <v>26</v>
      </c>
      <c r="I11" s="48" t="s">
        <v>36</v>
      </c>
      <c r="J11" s="37" t="s">
        <v>26</v>
      </c>
      <c r="K11" s="37" t="s">
        <v>27</v>
      </c>
      <c r="L11" s="37" t="s">
        <v>27</v>
      </c>
      <c r="M11" s="37" t="s">
        <v>26</v>
      </c>
      <c r="N11" s="37" t="s">
        <v>26</v>
      </c>
    </row>
    <row r="12" spans="1:16" ht="18" customHeight="1">
      <c r="B12" s="48" t="s">
        <v>2</v>
      </c>
      <c r="C12" s="37" t="s">
        <v>26</v>
      </c>
      <c r="D12" s="37" t="s">
        <v>26</v>
      </c>
      <c r="E12" s="37" t="s">
        <v>26</v>
      </c>
      <c r="F12" s="37" t="s">
        <v>27</v>
      </c>
      <c r="G12" s="37" t="s">
        <v>27</v>
      </c>
      <c r="I12" s="48" t="s">
        <v>2</v>
      </c>
      <c r="J12" s="37" t="s">
        <v>26</v>
      </c>
      <c r="K12" s="37" t="s">
        <v>26</v>
      </c>
      <c r="L12" s="37" t="s">
        <v>26</v>
      </c>
      <c r="M12" s="37" t="s">
        <v>27</v>
      </c>
      <c r="N12" s="37" t="s">
        <v>27</v>
      </c>
    </row>
    <row r="13" spans="1:16" ht="18" customHeight="1">
      <c r="B13" s="38" t="s">
        <v>1</v>
      </c>
      <c r="C13" s="39" t="s">
        <v>26</v>
      </c>
      <c r="D13" s="39" t="s">
        <v>26</v>
      </c>
      <c r="E13" s="39" t="s">
        <v>27</v>
      </c>
      <c r="F13" s="39" t="s">
        <v>26</v>
      </c>
      <c r="G13" s="39" t="s">
        <v>27</v>
      </c>
      <c r="I13" s="38" t="s">
        <v>1</v>
      </c>
      <c r="J13" s="39" t="s">
        <v>26</v>
      </c>
      <c r="K13" s="39" t="s">
        <v>26</v>
      </c>
      <c r="L13" s="39" t="s">
        <v>27</v>
      </c>
      <c r="M13" s="39" t="s">
        <v>26</v>
      </c>
      <c r="N13" s="39" t="s">
        <v>27</v>
      </c>
    </row>
    <row r="14" spans="1:16" ht="18" customHeight="1">
      <c r="B14" s="40">
        <v>1</v>
      </c>
      <c r="C14" s="11">
        <v>0.73</v>
      </c>
      <c r="D14" s="11">
        <v>0.36</v>
      </c>
      <c r="E14" s="11">
        <v>3.7</v>
      </c>
      <c r="F14" s="11">
        <v>0.56000000000000005</v>
      </c>
      <c r="G14" s="11">
        <v>3.86</v>
      </c>
      <c r="I14" s="40">
        <v>1</v>
      </c>
      <c r="J14" s="11">
        <v>1.1299999999999999</v>
      </c>
      <c r="K14" s="11">
        <v>1.97</v>
      </c>
      <c r="L14" s="11">
        <v>0.34</v>
      </c>
      <c r="M14" s="11">
        <v>1.43</v>
      </c>
      <c r="N14" s="11">
        <v>0.33</v>
      </c>
    </row>
    <row r="15" spans="1:16" ht="18" customHeight="1">
      <c r="B15" s="40">
        <v>2</v>
      </c>
      <c r="C15" s="11">
        <v>0.85</v>
      </c>
      <c r="D15" s="11">
        <v>0.38</v>
      </c>
      <c r="E15" s="11">
        <v>3.58</v>
      </c>
      <c r="F15" s="11">
        <v>0.59</v>
      </c>
      <c r="G15" s="11">
        <v>3.83</v>
      </c>
      <c r="I15" s="40">
        <v>2</v>
      </c>
      <c r="J15" s="11">
        <v>0.78</v>
      </c>
      <c r="K15" s="11">
        <v>1.82</v>
      </c>
      <c r="L15" s="11">
        <v>0.33</v>
      </c>
      <c r="M15" s="11">
        <v>1.38</v>
      </c>
      <c r="N15" s="11">
        <v>0.32</v>
      </c>
    </row>
    <row r="16" spans="1:16" ht="18" customHeight="1">
      <c r="B16" s="40">
        <v>3</v>
      </c>
      <c r="C16" s="11">
        <v>1.37</v>
      </c>
      <c r="D16" s="11">
        <v>0.37</v>
      </c>
      <c r="E16" s="11">
        <v>3.66</v>
      </c>
      <c r="F16" s="11">
        <v>0.56000000000000005</v>
      </c>
      <c r="G16" s="11">
        <v>3.88</v>
      </c>
      <c r="I16" s="40">
        <v>3</v>
      </c>
      <c r="J16" s="11">
        <v>1.05</v>
      </c>
      <c r="K16" s="11">
        <v>1.91</v>
      </c>
      <c r="L16" s="11">
        <v>0.35</v>
      </c>
      <c r="M16" s="11">
        <v>1.38</v>
      </c>
      <c r="N16" s="11">
        <v>0.33</v>
      </c>
    </row>
    <row r="17" spans="2:14" ht="18" customHeight="1">
      <c r="B17" s="40">
        <v>4</v>
      </c>
      <c r="C17" s="11">
        <v>1.26</v>
      </c>
      <c r="D17" s="11">
        <v>0.34</v>
      </c>
      <c r="E17" s="11">
        <v>3.42</v>
      </c>
      <c r="F17" s="11">
        <v>0.59</v>
      </c>
      <c r="G17" s="11">
        <v>3.87</v>
      </c>
      <c r="I17" s="40">
        <v>4</v>
      </c>
      <c r="J17" s="11">
        <v>1</v>
      </c>
      <c r="K17" s="11">
        <v>1.87</v>
      </c>
      <c r="L17" s="11">
        <v>0.34</v>
      </c>
      <c r="M17" s="11">
        <v>1.52</v>
      </c>
      <c r="N17" s="11">
        <v>0.33</v>
      </c>
    </row>
    <row r="18" spans="2:14" ht="18" customHeight="1">
      <c r="B18" s="40">
        <v>5</v>
      </c>
      <c r="C18" s="11">
        <v>1</v>
      </c>
      <c r="D18" s="11">
        <v>0.37</v>
      </c>
      <c r="E18" s="11">
        <v>3.51</v>
      </c>
      <c r="F18" s="11">
        <v>0.68</v>
      </c>
      <c r="G18" s="11">
        <v>3.9</v>
      </c>
      <c r="I18" s="40">
        <v>5</v>
      </c>
      <c r="J18" s="11">
        <v>1.1200000000000001</v>
      </c>
      <c r="K18" s="11">
        <v>1.91</v>
      </c>
      <c r="L18" s="11">
        <v>0.34</v>
      </c>
      <c r="M18" s="11">
        <v>1.29</v>
      </c>
      <c r="N18" s="11">
        <v>0.33</v>
      </c>
    </row>
    <row r="19" spans="2:14" ht="18" customHeight="1">
      <c r="B19" s="40">
        <v>6</v>
      </c>
      <c r="C19" s="11">
        <v>0.78</v>
      </c>
      <c r="D19" s="11">
        <v>0.39</v>
      </c>
      <c r="E19" s="11">
        <v>3.7</v>
      </c>
      <c r="F19" s="11">
        <v>0.7</v>
      </c>
      <c r="G19" s="11">
        <v>3.83</v>
      </c>
      <c r="I19" s="40">
        <v>6</v>
      </c>
      <c r="J19" s="11">
        <v>0.9</v>
      </c>
      <c r="K19" s="11">
        <v>1.83</v>
      </c>
      <c r="L19" s="11">
        <v>0.35</v>
      </c>
      <c r="M19" s="11">
        <v>1.41</v>
      </c>
      <c r="N19" s="11">
        <v>0.32</v>
      </c>
    </row>
    <row r="20" spans="2:14" ht="18" customHeight="1">
      <c r="B20" s="40">
        <v>7</v>
      </c>
      <c r="C20" s="11">
        <v>1.07</v>
      </c>
      <c r="D20" s="11">
        <v>0.34</v>
      </c>
      <c r="E20" s="11">
        <v>3.7</v>
      </c>
      <c r="F20" s="11">
        <v>0.73</v>
      </c>
      <c r="G20" s="11">
        <v>3.9</v>
      </c>
      <c r="I20" s="40">
        <v>7</v>
      </c>
      <c r="J20" s="11">
        <v>0.79</v>
      </c>
      <c r="K20" s="11">
        <v>1.94</v>
      </c>
      <c r="L20" s="11">
        <v>0.34</v>
      </c>
      <c r="M20" s="11">
        <v>1.38</v>
      </c>
      <c r="N20" s="11">
        <v>0.32</v>
      </c>
    </row>
    <row r="21" spans="2:14" ht="18" customHeight="1">
      <c r="B21" s="40">
        <v>8</v>
      </c>
      <c r="C21" s="11">
        <v>1</v>
      </c>
      <c r="D21" s="11">
        <v>0.33</v>
      </c>
      <c r="E21" s="11">
        <v>3.69</v>
      </c>
      <c r="F21" s="11">
        <v>0.51</v>
      </c>
      <c r="G21" s="11">
        <v>3.9</v>
      </c>
      <c r="I21" s="40">
        <v>8</v>
      </c>
      <c r="J21" s="11">
        <v>1.01</v>
      </c>
      <c r="K21" s="11">
        <v>1.88</v>
      </c>
      <c r="L21" s="11">
        <v>0.36</v>
      </c>
      <c r="M21" s="11">
        <v>1.53</v>
      </c>
      <c r="N21" s="11">
        <v>0.32</v>
      </c>
    </row>
    <row r="22" spans="2:14" ht="18" customHeight="1">
      <c r="B22" s="40">
        <v>9</v>
      </c>
      <c r="C22" s="11">
        <v>0.8</v>
      </c>
      <c r="D22" s="11">
        <v>0.39</v>
      </c>
      <c r="E22" s="11">
        <v>3.53</v>
      </c>
      <c r="F22" s="11">
        <v>0.62</v>
      </c>
      <c r="G22" s="11">
        <v>3.75</v>
      </c>
      <c r="I22" s="40">
        <v>9</v>
      </c>
      <c r="J22" s="11">
        <v>0.9</v>
      </c>
      <c r="K22" s="11">
        <v>1.98</v>
      </c>
      <c r="L22" s="11">
        <v>0.35</v>
      </c>
      <c r="M22" s="11">
        <v>1.27</v>
      </c>
      <c r="N22" s="11">
        <v>0.32</v>
      </c>
    </row>
  </sheetData>
  <phoneticPr fontId="5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0"/>
  <dimension ref="A1:H21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13.26953125" style="41" bestFit="1" customWidth="1"/>
    <col min="3" max="16384" width="8.6328125" style="27"/>
  </cols>
  <sheetData>
    <row r="1" spans="1:8" ht="18" customHeight="1">
      <c r="A1" s="26"/>
      <c r="B1" s="43"/>
      <c r="C1" s="30"/>
      <c r="D1" s="30"/>
      <c r="E1" s="30"/>
      <c r="F1" s="30"/>
      <c r="G1" s="30"/>
      <c r="H1" s="30"/>
    </row>
    <row r="2" spans="1:8" ht="18" customHeight="1">
      <c r="A2" s="42"/>
      <c r="B2" s="43"/>
      <c r="C2" s="30"/>
      <c r="D2" s="30"/>
      <c r="E2" s="30"/>
      <c r="F2" s="30"/>
      <c r="G2" s="30"/>
      <c r="H2" s="30"/>
    </row>
    <row r="3" spans="1:8" ht="18" customHeight="1">
      <c r="B3" s="43"/>
      <c r="C3" s="30"/>
      <c r="D3" s="30"/>
      <c r="E3" s="30"/>
      <c r="F3" s="30"/>
      <c r="G3" s="30"/>
      <c r="H3" s="30"/>
    </row>
    <row r="4" spans="1:8" ht="18" customHeight="1">
      <c r="B4" s="43"/>
      <c r="C4" s="30"/>
      <c r="D4" s="30"/>
      <c r="E4" s="30"/>
      <c r="F4" s="30"/>
      <c r="G4" s="30"/>
      <c r="H4" s="30"/>
    </row>
    <row r="5" spans="1:8" ht="18" customHeight="1">
      <c r="B5" s="43"/>
      <c r="C5" s="30"/>
      <c r="D5" s="30"/>
      <c r="E5" s="30"/>
      <c r="F5" s="30"/>
      <c r="G5" s="30"/>
      <c r="H5" s="30"/>
    </row>
    <row r="6" spans="1:8" ht="18" customHeight="1">
      <c r="B6" s="43"/>
      <c r="C6" s="30"/>
      <c r="D6" s="30"/>
      <c r="E6" s="30"/>
      <c r="F6" s="30"/>
      <c r="G6" s="30"/>
      <c r="H6" s="30"/>
    </row>
    <row r="7" spans="1:8" ht="18" customHeight="1">
      <c r="B7" s="43"/>
      <c r="C7" s="30"/>
      <c r="D7" s="30"/>
      <c r="E7" s="30"/>
      <c r="F7" s="30"/>
      <c r="G7" s="30"/>
      <c r="H7" s="30"/>
    </row>
    <row r="9" spans="1:8" ht="18" customHeight="1">
      <c r="B9" s="48" t="s">
        <v>95</v>
      </c>
      <c r="C9" s="37"/>
      <c r="D9" s="37"/>
      <c r="E9" s="37"/>
    </row>
    <row r="10" spans="1:8" ht="18" customHeight="1">
      <c r="B10" s="48"/>
      <c r="C10" s="37"/>
      <c r="D10" s="37"/>
      <c r="E10" s="37"/>
    </row>
    <row r="11" spans="1:8" ht="18" customHeight="1">
      <c r="B11" s="48" t="s">
        <v>36</v>
      </c>
      <c r="C11" s="37" t="s">
        <v>26</v>
      </c>
      <c r="D11" s="37" t="s">
        <v>27</v>
      </c>
      <c r="E11" s="37" t="s">
        <v>27</v>
      </c>
    </row>
    <row r="12" spans="1:8" ht="18" customHeight="1">
      <c r="B12" s="38" t="s">
        <v>51</v>
      </c>
      <c r="C12" s="39" t="s">
        <v>26</v>
      </c>
      <c r="D12" s="39" t="s">
        <v>26</v>
      </c>
      <c r="E12" s="39" t="s">
        <v>27</v>
      </c>
    </row>
    <row r="13" spans="1:8" ht="18" customHeight="1">
      <c r="B13" s="40">
        <v>1</v>
      </c>
      <c r="C13" s="11">
        <v>0.9</v>
      </c>
      <c r="D13" s="11">
        <v>0.3</v>
      </c>
      <c r="E13" s="11">
        <v>0.95</v>
      </c>
    </row>
    <row r="14" spans="1:8" ht="18" customHeight="1">
      <c r="B14" s="40">
        <v>2</v>
      </c>
      <c r="C14" s="11">
        <v>0.94</v>
      </c>
      <c r="D14" s="11">
        <v>0.32</v>
      </c>
      <c r="E14" s="11">
        <v>1.0900000000000001</v>
      </c>
    </row>
    <row r="15" spans="1:8" ht="18" customHeight="1">
      <c r="B15" s="40">
        <v>3</v>
      </c>
      <c r="C15" s="11">
        <v>1.35</v>
      </c>
      <c r="D15" s="11">
        <v>0.39</v>
      </c>
      <c r="E15" s="11">
        <v>1.03</v>
      </c>
    </row>
    <row r="16" spans="1:8" ht="18" customHeight="1">
      <c r="B16" s="40">
        <v>4</v>
      </c>
      <c r="C16" s="11">
        <v>0.85</v>
      </c>
      <c r="D16" s="11">
        <v>0.31</v>
      </c>
      <c r="E16" s="11">
        <v>1.05</v>
      </c>
    </row>
    <row r="17" spans="2:5" ht="18" customHeight="1">
      <c r="B17" s="40">
        <v>5</v>
      </c>
      <c r="C17" s="11">
        <v>1</v>
      </c>
      <c r="D17" s="11">
        <v>0.41</v>
      </c>
      <c r="E17" s="11">
        <v>1.1000000000000001</v>
      </c>
    </row>
    <row r="18" spans="2:5" ht="18" customHeight="1">
      <c r="B18" s="40">
        <v>6</v>
      </c>
      <c r="C18" s="11">
        <v>1.3</v>
      </c>
      <c r="D18" s="11">
        <v>0.37</v>
      </c>
      <c r="E18" s="11">
        <v>1.17</v>
      </c>
    </row>
    <row r="19" spans="2:5" ht="18" customHeight="1">
      <c r="B19" s="40">
        <v>7</v>
      </c>
      <c r="C19" s="11">
        <v>1.02</v>
      </c>
      <c r="D19" s="11">
        <v>0.34</v>
      </c>
      <c r="E19" s="11">
        <v>1.05</v>
      </c>
    </row>
    <row r="20" spans="2:5" ht="18" customHeight="1">
      <c r="B20" s="40">
        <v>8</v>
      </c>
      <c r="C20" s="11">
        <v>0.85</v>
      </c>
      <c r="D20" s="11">
        <v>0.4</v>
      </c>
      <c r="E20" s="11">
        <v>0.89</v>
      </c>
    </row>
    <row r="21" spans="2:5" ht="18" customHeight="1">
      <c r="B21" s="40">
        <v>9</v>
      </c>
      <c r="C21" s="11">
        <v>1.1599999999999999</v>
      </c>
      <c r="D21" s="11">
        <v>0.28000000000000003</v>
      </c>
      <c r="E21" s="11">
        <v>1.07</v>
      </c>
    </row>
  </sheetData>
  <phoneticPr fontId="5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0"/>
  <dimension ref="A1:H21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8" customWidth="1"/>
    <col min="2" max="2" width="13.26953125" style="28" bestFit="1" customWidth="1"/>
    <col min="3" max="16384" width="8.6328125" style="27"/>
  </cols>
  <sheetData>
    <row r="1" spans="1:8" ht="18" customHeight="1">
      <c r="A1" s="67"/>
      <c r="B1" s="56"/>
      <c r="C1" s="30"/>
      <c r="D1" s="30"/>
      <c r="E1" s="30"/>
      <c r="F1" s="30"/>
      <c r="G1" s="30"/>
      <c r="H1" s="30"/>
    </row>
    <row r="2" spans="1:8" ht="18" customHeight="1">
      <c r="A2" s="67"/>
      <c r="B2" s="56"/>
      <c r="C2" s="45"/>
      <c r="D2" s="45"/>
      <c r="E2" s="45"/>
      <c r="F2" s="30"/>
      <c r="G2" s="30"/>
      <c r="H2" s="30"/>
    </row>
    <row r="3" spans="1:8" ht="18" customHeight="1">
      <c r="A3" s="67"/>
      <c r="B3" s="56"/>
      <c r="C3" s="45"/>
      <c r="D3" s="45"/>
      <c r="E3" s="45"/>
      <c r="F3" s="30"/>
      <c r="G3" s="30"/>
      <c r="H3" s="30"/>
    </row>
    <row r="4" spans="1:8" ht="18" customHeight="1">
      <c r="A4" s="67"/>
      <c r="B4" s="56"/>
      <c r="C4" s="30"/>
      <c r="D4" s="30"/>
      <c r="E4" s="30"/>
      <c r="F4" s="30"/>
      <c r="G4" s="30"/>
      <c r="H4" s="30"/>
    </row>
    <row r="5" spans="1:8" ht="18" customHeight="1">
      <c r="A5" s="67"/>
      <c r="B5" s="56"/>
      <c r="C5" s="30"/>
      <c r="D5" s="30"/>
      <c r="E5" s="30"/>
      <c r="F5" s="30"/>
      <c r="G5" s="30"/>
      <c r="H5" s="30"/>
    </row>
    <row r="6" spans="1:8" ht="18" customHeight="1">
      <c r="A6" s="56"/>
      <c r="B6" s="56"/>
      <c r="C6" s="30"/>
      <c r="D6" s="30"/>
      <c r="E6" s="30"/>
      <c r="F6" s="30"/>
      <c r="G6" s="30"/>
      <c r="H6" s="30"/>
    </row>
    <row r="7" spans="1:8" ht="18" customHeight="1">
      <c r="A7" s="56"/>
      <c r="B7" s="56"/>
      <c r="C7" s="45"/>
      <c r="D7" s="45"/>
      <c r="E7" s="45"/>
      <c r="F7" s="30"/>
      <c r="G7" s="30"/>
      <c r="H7" s="30"/>
    </row>
    <row r="8" spans="1:8" ht="18" customHeight="1">
      <c r="A8" s="56"/>
      <c r="B8" s="56"/>
      <c r="C8" s="45"/>
      <c r="D8" s="45"/>
      <c r="E8" s="45"/>
      <c r="F8" s="30"/>
      <c r="G8" s="30"/>
      <c r="H8" s="30"/>
    </row>
    <row r="9" spans="1:8" ht="18" customHeight="1">
      <c r="B9" s="57" t="s">
        <v>95</v>
      </c>
      <c r="C9" s="37"/>
      <c r="D9" s="37"/>
      <c r="E9" s="37"/>
    </row>
    <row r="10" spans="1:8" ht="18" customHeight="1">
      <c r="B10" s="57"/>
      <c r="C10" s="37"/>
      <c r="D10" s="37"/>
      <c r="E10" s="37"/>
    </row>
    <row r="11" spans="1:8" ht="18" customHeight="1">
      <c r="B11" s="57" t="s">
        <v>2</v>
      </c>
      <c r="C11" s="37" t="s">
        <v>26</v>
      </c>
      <c r="D11" s="37" t="s">
        <v>27</v>
      </c>
      <c r="E11" s="37" t="s">
        <v>27</v>
      </c>
    </row>
    <row r="12" spans="1:8" ht="18" customHeight="1">
      <c r="B12" s="75" t="s">
        <v>37</v>
      </c>
      <c r="C12" s="39" t="s">
        <v>26</v>
      </c>
      <c r="D12" s="39" t="s">
        <v>26</v>
      </c>
      <c r="E12" s="39" t="s">
        <v>27</v>
      </c>
    </row>
    <row r="13" spans="1:8" ht="18" customHeight="1">
      <c r="B13" s="40">
        <v>1</v>
      </c>
      <c r="C13" s="11">
        <v>1.39</v>
      </c>
      <c r="D13" s="11">
        <v>0.56000000000000005</v>
      </c>
      <c r="E13" s="11">
        <v>0.92</v>
      </c>
    </row>
    <row r="14" spans="1:8" ht="18" customHeight="1">
      <c r="B14" s="40">
        <v>2</v>
      </c>
      <c r="C14" s="11">
        <v>0.88</v>
      </c>
      <c r="D14" s="11">
        <v>0.62</v>
      </c>
      <c r="E14" s="11">
        <v>0.89</v>
      </c>
    </row>
    <row r="15" spans="1:8" ht="18" customHeight="1">
      <c r="B15" s="40">
        <v>3</v>
      </c>
      <c r="C15" s="11">
        <v>0.85</v>
      </c>
      <c r="D15" s="11">
        <v>0.7</v>
      </c>
      <c r="E15" s="11">
        <v>1.1399999999999999</v>
      </c>
    </row>
    <row r="16" spans="1:8" ht="18" customHeight="1">
      <c r="B16" s="40">
        <v>4</v>
      </c>
      <c r="C16" s="11">
        <v>1.36</v>
      </c>
      <c r="D16" s="11">
        <v>0.64</v>
      </c>
      <c r="E16" s="11">
        <v>0.8</v>
      </c>
    </row>
    <row r="17" spans="2:5" ht="18" customHeight="1">
      <c r="B17" s="40">
        <v>5</v>
      </c>
      <c r="C17" s="11">
        <v>1</v>
      </c>
      <c r="D17" s="11">
        <v>0.64</v>
      </c>
      <c r="E17" s="11">
        <v>1.01</v>
      </c>
    </row>
    <row r="18" spans="2:5" ht="18" customHeight="1">
      <c r="B18" s="40">
        <v>6</v>
      </c>
      <c r="C18" s="11">
        <v>0.96</v>
      </c>
      <c r="D18" s="11">
        <v>0.66</v>
      </c>
      <c r="E18" s="11">
        <v>1</v>
      </c>
    </row>
    <row r="19" spans="2:5" ht="18" customHeight="1">
      <c r="B19" s="40">
        <v>7</v>
      </c>
      <c r="C19" s="11">
        <v>1.1100000000000001</v>
      </c>
      <c r="D19" s="11">
        <v>0.69</v>
      </c>
      <c r="E19" s="11">
        <v>1.07</v>
      </c>
    </row>
    <row r="20" spans="2:5" ht="18" customHeight="1">
      <c r="B20" s="40">
        <v>8</v>
      </c>
      <c r="C20" s="11">
        <v>1.21</v>
      </c>
      <c r="D20" s="11">
        <v>0.64</v>
      </c>
      <c r="E20" s="11">
        <v>0.9</v>
      </c>
    </row>
    <row r="21" spans="2:5" ht="18" customHeight="1">
      <c r="B21" s="40">
        <v>9</v>
      </c>
      <c r="C21" s="11">
        <v>0.87</v>
      </c>
      <c r="D21" s="11">
        <v>0.68</v>
      </c>
      <c r="E21" s="11">
        <v>0.83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9"/>
  <dimension ref="A1:D20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8.6328125" style="27"/>
    <col min="3" max="3" width="8.6328125" style="28"/>
    <col min="4" max="16384" width="8.6328125" style="27"/>
  </cols>
  <sheetData>
    <row r="1" spans="1:4" ht="18" customHeight="1">
      <c r="A1" s="26"/>
    </row>
    <row r="2" spans="1:4" ht="18" customHeight="1">
      <c r="A2" s="42"/>
      <c r="B2" s="30"/>
      <c r="C2" s="30"/>
      <c r="D2" s="30"/>
    </row>
    <row r="3" spans="1:4" ht="18" customHeight="1">
      <c r="B3" s="30"/>
      <c r="C3" s="31"/>
      <c r="D3" s="31"/>
    </row>
    <row r="4" spans="1:4" ht="18" customHeight="1">
      <c r="B4" s="30"/>
      <c r="C4" s="31"/>
      <c r="D4" s="31"/>
    </row>
    <row r="5" spans="1:4" ht="18" customHeight="1">
      <c r="B5" s="66"/>
      <c r="C5" s="96"/>
      <c r="D5" s="96"/>
    </row>
    <row r="6" spans="1:4" ht="18" customHeight="1">
      <c r="B6" s="30"/>
      <c r="C6" s="103"/>
      <c r="D6" s="103"/>
    </row>
    <row r="7" spans="1:4" ht="18" customHeight="1">
      <c r="B7" s="66"/>
      <c r="C7" s="106"/>
      <c r="D7" s="106"/>
    </row>
    <row r="9" spans="1:4" ht="18" customHeight="1">
      <c r="B9" s="36" t="s">
        <v>13</v>
      </c>
      <c r="C9" s="37"/>
      <c r="D9" s="37"/>
    </row>
    <row r="10" spans="1:4" ht="18" customHeight="1">
      <c r="B10" s="38"/>
      <c r="C10" s="39" t="s">
        <v>9</v>
      </c>
      <c r="D10" s="39" t="s">
        <v>5</v>
      </c>
    </row>
    <row r="11" spans="1:4" ht="18" customHeight="1">
      <c r="B11" s="40">
        <v>1</v>
      </c>
      <c r="C11" s="11">
        <v>0.73</v>
      </c>
      <c r="D11" s="11">
        <v>22.47</v>
      </c>
    </row>
    <row r="12" spans="1:4" ht="18" customHeight="1">
      <c r="B12" s="40">
        <v>2</v>
      </c>
      <c r="C12" s="11">
        <v>0.55000000000000004</v>
      </c>
      <c r="D12" s="11">
        <v>26.48</v>
      </c>
    </row>
    <row r="13" spans="1:4" ht="18" customHeight="1">
      <c r="B13" s="40">
        <v>3</v>
      </c>
      <c r="C13" s="11">
        <v>1.18</v>
      </c>
      <c r="D13" s="11">
        <v>32.479999999999997</v>
      </c>
    </row>
    <row r="14" spans="1:4" ht="18" customHeight="1">
      <c r="B14" s="40">
        <v>4</v>
      </c>
      <c r="C14" s="11">
        <v>1.05</v>
      </c>
      <c r="D14" s="11">
        <v>20.13</v>
      </c>
    </row>
    <row r="15" spans="1:4" ht="18" customHeight="1">
      <c r="B15" s="40">
        <v>5</v>
      </c>
      <c r="C15" s="11">
        <v>0.66</v>
      </c>
      <c r="D15" s="11">
        <v>24.11</v>
      </c>
    </row>
    <row r="16" spans="1:4" ht="18" customHeight="1">
      <c r="B16" s="40">
        <v>6</v>
      </c>
      <c r="C16" s="11">
        <v>0.32</v>
      </c>
      <c r="D16" s="11">
        <v>18.29</v>
      </c>
    </row>
    <row r="17" spans="2:4" ht="18" customHeight="1">
      <c r="B17" s="40">
        <v>7</v>
      </c>
      <c r="C17" s="11">
        <v>0.78</v>
      </c>
      <c r="D17" s="11">
        <v>14.27</v>
      </c>
    </row>
    <row r="18" spans="2:4" ht="18" customHeight="1">
      <c r="B18" s="40">
        <v>8</v>
      </c>
      <c r="C18" s="11">
        <v>1.06</v>
      </c>
      <c r="D18" s="11">
        <v>9.7899999999999991</v>
      </c>
    </row>
    <row r="19" spans="2:4" ht="18" customHeight="1">
      <c r="B19" s="40">
        <v>9</v>
      </c>
      <c r="C19" s="11">
        <v>1.03</v>
      </c>
      <c r="D19" s="11">
        <v>33.39</v>
      </c>
    </row>
    <row r="20" spans="2:4" ht="18" customHeight="1">
      <c r="B20" s="40">
        <v>10</v>
      </c>
      <c r="C20" s="11">
        <v>0.7</v>
      </c>
      <c r="D20" s="11">
        <v>19.260000000000002</v>
      </c>
    </row>
  </sheetData>
  <phoneticPr fontId="5" type="noConversion"/>
  <pageMargins left="0.7" right="0.7" top="0.75" bottom="0.75" header="0.3" footer="0.3"/>
  <drawing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5"/>
  <dimension ref="A1:K21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13.26953125" style="41" bestFit="1" customWidth="1"/>
    <col min="3" max="16384" width="8.6328125" style="27"/>
  </cols>
  <sheetData>
    <row r="1" spans="1:11" ht="18" customHeight="1">
      <c r="A1" s="55"/>
      <c r="B1" s="43"/>
      <c r="C1" s="30"/>
      <c r="D1" s="30"/>
      <c r="E1" s="30"/>
      <c r="F1" s="30"/>
      <c r="G1" s="30"/>
      <c r="H1" s="30"/>
      <c r="I1" s="30"/>
      <c r="J1" s="30"/>
      <c r="K1" s="30"/>
    </row>
    <row r="2" spans="1:11" ht="18" customHeight="1">
      <c r="A2" s="29"/>
      <c r="B2" s="43"/>
      <c r="C2" s="30"/>
      <c r="D2" s="30"/>
      <c r="E2" s="30"/>
      <c r="F2" s="30"/>
      <c r="G2" s="30"/>
      <c r="H2" s="30"/>
      <c r="I2" s="30"/>
      <c r="J2" s="30"/>
      <c r="K2" s="30"/>
    </row>
    <row r="3" spans="1:11" ht="18" customHeight="1">
      <c r="A3" s="74"/>
      <c r="B3" s="43"/>
      <c r="C3" s="30"/>
      <c r="D3" s="30"/>
      <c r="E3" s="30"/>
      <c r="F3" s="30"/>
      <c r="G3" s="30"/>
      <c r="H3" s="30"/>
      <c r="I3" s="30"/>
      <c r="J3" s="30"/>
      <c r="K3" s="30"/>
    </row>
    <row r="4" spans="1:11" ht="18" customHeight="1">
      <c r="A4" s="30"/>
      <c r="B4" s="43"/>
      <c r="C4" s="30"/>
      <c r="D4" s="30"/>
      <c r="E4" s="30"/>
      <c r="F4" s="30"/>
      <c r="G4" s="30"/>
      <c r="H4" s="30"/>
      <c r="I4" s="30"/>
      <c r="J4" s="30"/>
      <c r="K4" s="30"/>
    </row>
    <row r="5" spans="1:11" ht="18" customHeight="1">
      <c r="A5" s="30"/>
      <c r="B5" s="43"/>
      <c r="C5" s="30"/>
      <c r="D5" s="30"/>
      <c r="E5" s="30"/>
      <c r="F5" s="30"/>
      <c r="G5" s="30"/>
      <c r="H5" s="30"/>
      <c r="I5" s="30"/>
      <c r="J5" s="30"/>
      <c r="K5" s="30"/>
    </row>
    <row r="6" spans="1:11" ht="18" customHeight="1">
      <c r="A6" s="30"/>
      <c r="B6" s="43"/>
      <c r="C6" s="30"/>
      <c r="D6" s="30"/>
      <c r="E6" s="30"/>
      <c r="F6" s="30"/>
      <c r="G6" s="30"/>
      <c r="H6" s="30"/>
      <c r="I6" s="30"/>
      <c r="J6" s="30"/>
      <c r="K6" s="30"/>
    </row>
    <row r="7" spans="1:11" ht="18" customHeight="1">
      <c r="A7" s="30"/>
      <c r="B7" s="43"/>
      <c r="C7" s="30"/>
      <c r="D7" s="30"/>
      <c r="E7" s="30"/>
      <c r="F7" s="30"/>
      <c r="G7" s="30"/>
      <c r="H7" s="30"/>
      <c r="I7" s="30"/>
      <c r="J7" s="30"/>
      <c r="K7" s="30"/>
    </row>
    <row r="8" spans="1:11" ht="18" customHeight="1">
      <c r="A8" s="30"/>
      <c r="B8" s="43"/>
      <c r="C8" s="30"/>
      <c r="D8" s="30"/>
      <c r="E8" s="30"/>
      <c r="F8" s="30"/>
      <c r="G8" s="30"/>
      <c r="H8" s="30"/>
      <c r="I8" s="30"/>
      <c r="J8" s="30"/>
      <c r="K8" s="30"/>
    </row>
    <row r="9" spans="1:11" ht="18" customHeight="1">
      <c r="B9" s="48" t="s">
        <v>95</v>
      </c>
      <c r="C9" s="37"/>
      <c r="D9" s="37"/>
      <c r="E9" s="37"/>
    </row>
    <row r="10" spans="1:11" ht="18" customHeight="1">
      <c r="B10" s="48"/>
      <c r="C10" s="37"/>
      <c r="D10" s="37"/>
      <c r="E10" s="37"/>
    </row>
    <row r="11" spans="1:11" ht="18" customHeight="1">
      <c r="B11" s="48" t="s">
        <v>36</v>
      </c>
      <c r="C11" s="37" t="s">
        <v>26</v>
      </c>
      <c r="D11" s="37" t="s">
        <v>27</v>
      </c>
      <c r="E11" s="37" t="s">
        <v>27</v>
      </c>
    </row>
    <row r="12" spans="1:11" ht="18" customHeight="1">
      <c r="B12" s="38" t="s">
        <v>25</v>
      </c>
      <c r="C12" s="39" t="s">
        <v>26</v>
      </c>
      <c r="D12" s="39" t="s">
        <v>26</v>
      </c>
      <c r="E12" s="39" t="s">
        <v>27</v>
      </c>
    </row>
    <row r="13" spans="1:11" ht="18" customHeight="1">
      <c r="B13" s="40">
        <v>1</v>
      </c>
      <c r="C13" s="11">
        <v>0.94</v>
      </c>
      <c r="D13" s="11">
        <v>0.25</v>
      </c>
      <c r="E13" s="11">
        <v>0.76</v>
      </c>
    </row>
    <row r="14" spans="1:11" ht="18" customHeight="1">
      <c r="B14" s="40">
        <v>2</v>
      </c>
      <c r="C14" s="11">
        <v>1.1000000000000001</v>
      </c>
      <c r="D14" s="11">
        <v>0.23</v>
      </c>
      <c r="E14" s="11">
        <v>1.1499999999999999</v>
      </c>
    </row>
    <row r="15" spans="1:11" ht="18" customHeight="1">
      <c r="B15" s="40">
        <v>3</v>
      </c>
      <c r="C15" s="11">
        <v>0.97</v>
      </c>
      <c r="D15" s="11">
        <v>0.28000000000000003</v>
      </c>
      <c r="E15" s="11">
        <v>0.88</v>
      </c>
    </row>
    <row r="16" spans="1:11" ht="18" customHeight="1">
      <c r="B16" s="40">
        <v>4</v>
      </c>
      <c r="C16" s="11">
        <v>0.9</v>
      </c>
      <c r="D16" s="11">
        <v>0.22</v>
      </c>
      <c r="E16" s="11">
        <v>0.75</v>
      </c>
    </row>
    <row r="17" spans="2:5" ht="18" customHeight="1">
      <c r="B17" s="40">
        <v>5</v>
      </c>
      <c r="C17" s="11">
        <v>1.27</v>
      </c>
      <c r="D17" s="11">
        <v>0.24</v>
      </c>
      <c r="E17" s="11">
        <v>1.0900000000000001</v>
      </c>
    </row>
    <row r="18" spans="2:5" ht="18" customHeight="1">
      <c r="B18" s="40">
        <v>6</v>
      </c>
      <c r="C18" s="11">
        <v>1.1599999999999999</v>
      </c>
      <c r="D18" s="11">
        <v>0.28999999999999998</v>
      </c>
      <c r="E18" s="11">
        <v>0.94</v>
      </c>
    </row>
    <row r="19" spans="2:5" ht="18" customHeight="1">
      <c r="B19" s="40">
        <v>7</v>
      </c>
      <c r="C19" s="11">
        <v>0.9</v>
      </c>
      <c r="D19" s="11">
        <v>0.31</v>
      </c>
      <c r="E19" s="11">
        <v>0.8</v>
      </c>
    </row>
    <row r="20" spans="2:5" ht="18" customHeight="1">
      <c r="B20" s="40">
        <v>8</v>
      </c>
      <c r="C20" s="11">
        <v>1.41</v>
      </c>
      <c r="D20" s="11">
        <v>0.27</v>
      </c>
      <c r="E20" s="11">
        <v>1.02</v>
      </c>
    </row>
    <row r="21" spans="2:5" ht="18" customHeight="1">
      <c r="B21" s="40">
        <v>9</v>
      </c>
      <c r="C21" s="11">
        <v>1</v>
      </c>
      <c r="D21" s="11">
        <v>0.23</v>
      </c>
      <c r="E21" s="11">
        <v>0.85</v>
      </c>
    </row>
  </sheetData>
  <phoneticPr fontId="5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0"/>
  <dimension ref="A1:E21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13.26953125" style="41" bestFit="1" customWidth="1"/>
    <col min="3" max="16384" width="8.6328125" style="27"/>
  </cols>
  <sheetData>
    <row r="1" spans="1:5" ht="18" customHeight="1">
      <c r="A1" s="26"/>
    </row>
    <row r="2" spans="1:5" ht="18" customHeight="1">
      <c r="A2" s="42"/>
      <c r="B2" s="42"/>
    </row>
    <row r="3" spans="1:5" ht="18" customHeight="1">
      <c r="A3" s="42"/>
    </row>
    <row r="4" spans="1:5" ht="18" customHeight="1">
      <c r="A4" s="42"/>
    </row>
    <row r="5" spans="1:5" ht="18" customHeight="1">
      <c r="A5" s="42"/>
    </row>
    <row r="6" spans="1:5" ht="18" customHeight="1">
      <c r="A6" s="42"/>
    </row>
    <row r="7" spans="1:5" ht="18" customHeight="1">
      <c r="A7" s="42"/>
    </row>
    <row r="8" spans="1:5" ht="18" customHeight="1">
      <c r="A8" s="42"/>
    </row>
    <row r="9" spans="1:5" ht="18" customHeight="1">
      <c r="B9" s="48" t="s">
        <v>95</v>
      </c>
      <c r="C9" s="37"/>
      <c r="D9" s="37"/>
      <c r="E9" s="37"/>
    </row>
    <row r="10" spans="1:5" ht="18" customHeight="1">
      <c r="B10" s="48"/>
      <c r="C10" s="37"/>
      <c r="D10" s="37"/>
      <c r="E10" s="37"/>
    </row>
    <row r="11" spans="1:5" ht="18" customHeight="1">
      <c r="B11" s="48" t="s">
        <v>2</v>
      </c>
      <c r="C11" s="37" t="s">
        <v>26</v>
      </c>
      <c r="D11" s="37" t="s">
        <v>27</v>
      </c>
      <c r="E11" s="37" t="s">
        <v>27</v>
      </c>
    </row>
    <row r="12" spans="1:5" ht="18" customHeight="1">
      <c r="B12" s="38" t="s">
        <v>25</v>
      </c>
      <c r="C12" s="39" t="s">
        <v>26</v>
      </c>
      <c r="D12" s="39" t="s">
        <v>26</v>
      </c>
      <c r="E12" s="39" t="s">
        <v>27</v>
      </c>
    </row>
    <row r="13" spans="1:5" ht="18" customHeight="1">
      <c r="B13" s="40">
        <v>1</v>
      </c>
      <c r="C13" s="11">
        <v>0.99</v>
      </c>
      <c r="D13" s="11">
        <v>0.6</v>
      </c>
      <c r="E13" s="11">
        <v>1.08</v>
      </c>
    </row>
    <row r="14" spans="1:5" ht="18" customHeight="1">
      <c r="B14" s="40">
        <v>2</v>
      </c>
      <c r="C14" s="11">
        <v>1.43</v>
      </c>
      <c r="D14" s="11">
        <v>0.65</v>
      </c>
      <c r="E14" s="11">
        <v>0.95</v>
      </c>
    </row>
    <row r="15" spans="1:5" ht="18" customHeight="1">
      <c r="B15" s="40">
        <v>3</v>
      </c>
      <c r="C15" s="11">
        <v>1.44</v>
      </c>
      <c r="D15" s="11">
        <v>0.64</v>
      </c>
      <c r="E15" s="11">
        <v>0.91</v>
      </c>
    </row>
    <row r="16" spans="1:5" ht="18" customHeight="1">
      <c r="B16" s="40">
        <v>4</v>
      </c>
      <c r="C16" s="11">
        <v>0.9</v>
      </c>
      <c r="D16" s="11">
        <v>0.54</v>
      </c>
      <c r="E16" s="11">
        <v>1</v>
      </c>
    </row>
    <row r="17" spans="2:5" ht="18" customHeight="1">
      <c r="B17" s="40">
        <v>5</v>
      </c>
      <c r="C17" s="11">
        <v>0.89</v>
      </c>
      <c r="D17" s="11">
        <v>0.56000000000000005</v>
      </c>
      <c r="E17" s="11">
        <v>1.01</v>
      </c>
    </row>
    <row r="18" spans="2:5" ht="18" customHeight="1">
      <c r="B18" s="40">
        <v>6</v>
      </c>
      <c r="C18" s="11">
        <v>1</v>
      </c>
      <c r="D18" s="11">
        <v>0.67</v>
      </c>
      <c r="E18" s="11">
        <v>0.94</v>
      </c>
    </row>
    <row r="19" spans="2:5" ht="18" customHeight="1">
      <c r="B19" s="40">
        <v>7</v>
      </c>
      <c r="C19" s="11">
        <v>1.1299999999999999</v>
      </c>
      <c r="D19" s="11">
        <v>0.55000000000000004</v>
      </c>
      <c r="E19" s="11">
        <v>0.95</v>
      </c>
    </row>
    <row r="20" spans="2:5" ht="18" customHeight="1">
      <c r="B20" s="40">
        <v>8</v>
      </c>
      <c r="C20" s="11">
        <v>1.44</v>
      </c>
      <c r="D20" s="11">
        <v>0.64</v>
      </c>
      <c r="E20" s="11">
        <v>1.02</v>
      </c>
    </row>
    <row r="21" spans="2:5" ht="18" customHeight="1">
      <c r="B21" s="40">
        <v>9</v>
      </c>
      <c r="C21" s="11">
        <v>0.88</v>
      </c>
      <c r="D21" s="11">
        <v>0.5</v>
      </c>
      <c r="E21" s="11">
        <v>0.91</v>
      </c>
    </row>
  </sheetData>
  <phoneticPr fontId="5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9"/>
  <dimension ref="A1:G21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8" customWidth="1"/>
    <col min="2" max="2" width="13.26953125" style="41" bestFit="1" customWidth="1"/>
    <col min="3" max="16384" width="8.6328125" style="27"/>
  </cols>
  <sheetData>
    <row r="1" spans="1:7" ht="18" customHeight="1">
      <c r="A1" s="62"/>
    </row>
    <row r="2" spans="1:7" ht="18" customHeight="1">
      <c r="A2" s="62"/>
    </row>
    <row r="3" spans="1:7" ht="18" customHeight="1">
      <c r="A3" s="62"/>
      <c r="B3" s="43"/>
      <c r="C3" s="30"/>
      <c r="D3" s="30"/>
      <c r="E3" s="30"/>
      <c r="F3" s="30"/>
      <c r="G3" s="30"/>
    </row>
    <row r="4" spans="1:7" ht="18" customHeight="1">
      <c r="B4" s="43"/>
      <c r="C4" s="30"/>
      <c r="D4" s="30"/>
      <c r="E4" s="30"/>
      <c r="F4" s="30"/>
      <c r="G4" s="30"/>
    </row>
    <row r="5" spans="1:7" ht="18" customHeight="1">
      <c r="B5" s="43"/>
      <c r="C5" s="30"/>
      <c r="D5" s="30"/>
      <c r="E5" s="30"/>
      <c r="F5" s="30"/>
      <c r="G5" s="30"/>
    </row>
    <row r="6" spans="1:7" ht="18" customHeight="1">
      <c r="B6" s="43"/>
      <c r="C6" s="30"/>
      <c r="D6" s="30"/>
      <c r="E6" s="30"/>
      <c r="F6" s="30"/>
      <c r="G6" s="30"/>
    </row>
    <row r="7" spans="1:7" ht="18" customHeight="1">
      <c r="B7" s="43"/>
      <c r="C7" s="30"/>
      <c r="D7" s="30"/>
      <c r="E7" s="30"/>
      <c r="F7" s="30"/>
      <c r="G7" s="30"/>
    </row>
    <row r="8" spans="1:7" ht="18" customHeight="1">
      <c r="B8" s="43"/>
      <c r="C8" s="30"/>
      <c r="D8" s="30"/>
      <c r="E8" s="30"/>
      <c r="F8" s="30"/>
      <c r="G8" s="30"/>
    </row>
    <row r="9" spans="1:7" ht="18" customHeight="1">
      <c r="B9" s="48" t="s">
        <v>95</v>
      </c>
      <c r="C9" s="37"/>
      <c r="D9" s="37"/>
      <c r="E9" s="37"/>
    </row>
    <row r="10" spans="1:7" ht="18" customHeight="1">
      <c r="B10" s="48"/>
      <c r="C10" s="37"/>
      <c r="D10" s="37"/>
      <c r="E10" s="37"/>
    </row>
    <row r="11" spans="1:7" ht="18" customHeight="1">
      <c r="B11" s="48" t="s">
        <v>36</v>
      </c>
      <c r="C11" s="37" t="s">
        <v>26</v>
      </c>
      <c r="D11" s="37" t="s">
        <v>27</v>
      </c>
      <c r="E11" s="37" t="s">
        <v>27</v>
      </c>
    </row>
    <row r="12" spans="1:7" ht="18" customHeight="1">
      <c r="B12" s="38" t="s">
        <v>50</v>
      </c>
      <c r="C12" s="39" t="s">
        <v>26</v>
      </c>
      <c r="D12" s="39" t="s">
        <v>26</v>
      </c>
      <c r="E12" s="39" t="s">
        <v>27</v>
      </c>
    </row>
    <row r="13" spans="1:7" ht="18" customHeight="1">
      <c r="B13" s="40">
        <v>1</v>
      </c>
      <c r="C13" s="11">
        <v>0.93</v>
      </c>
      <c r="D13" s="11">
        <v>0.21</v>
      </c>
      <c r="E13" s="11">
        <v>0.76</v>
      </c>
    </row>
    <row r="14" spans="1:7" ht="18" customHeight="1">
      <c r="B14" s="40">
        <v>2</v>
      </c>
      <c r="C14" s="11">
        <v>0.89</v>
      </c>
      <c r="D14" s="11">
        <v>0.27</v>
      </c>
      <c r="E14" s="11">
        <v>0.82</v>
      </c>
    </row>
    <row r="15" spans="1:7" ht="18" customHeight="1">
      <c r="B15" s="40">
        <v>3</v>
      </c>
      <c r="C15" s="11">
        <v>1.1000000000000001</v>
      </c>
      <c r="D15" s="11">
        <v>0.27</v>
      </c>
      <c r="E15" s="11">
        <v>0.74</v>
      </c>
    </row>
    <row r="16" spans="1:7" ht="18" customHeight="1">
      <c r="B16" s="40">
        <v>4</v>
      </c>
      <c r="C16" s="11">
        <v>1</v>
      </c>
      <c r="D16" s="11">
        <v>0.25</v>
      </c>
      <c r="E16" s="11">
        <v>0.86</v>
      </c>
    </row>
    <row r="17" spans="2:5" ht="18" customHeight="1">
      <c r="B17" s="40">
        <v>5</v>
      </c>
      <c r="C17" s="11">
        <v>0.94</v>
      </c>
      <c r="D17" s="11">
        <v>0.28000000000000003</v>
      </c>
      <c r="E17" s="11">
        <v>0.85</v>
      </c>
    </row>
    <row r="18" spans="2:5" ht="18" customHeight="1">
      <c r="B18" s="40">
        <v>6</v>
      </c>
      <c r="C18" s="11">
        <v>0.9</v>
      </c>
      <c r="D18" s="11">
        <v>0.28000000000000003</v>
      </c>
      <c r="E18" s="11">
        <v>0.93</v>
      </c>
    </row>
    <row r="19" spans="2:5" ht="18" customHeight="1">
      <c r="B19" s="40">
        <v>7</v>
      </c>
      <c r="C19" s="11">
        <v>1.3</v>
      </c>
      <c r="D19" s="11">
        <v>0.22</v>
      </c>
      <c r="E19" s="11">
        <v>0.99</v>
      </c>
    </row>
    <row r="20" spans="2:5" ht="18" customHeight="1">
      <c r="B20" s="40">
        <v>8</v>
      </c>
      <c r="C20" s="11">
        <v>1.45</v>
      </c>
      <c r="D20" s="11">
        <v>0.25</v>
      </c>
      <c r="E20" s="11">
        <v>1.22</v>
      </c>
    </row>
    <row r="21" spans="2:5" ht="18" customHeight="1">
      <c r="B21" s="40">
        <v>9</v>
      </c>
      <c r="C21" s="11">
        <v>1.48</v>
      </c>
      <c r="D21" s="11">
        <v>0.28999999999999998</v>
      </c>
      <c r="E21" s="11">
        <v>1.25</v>
      </c>
    </row>
  </sheetData>
  <phoneticPr fontId="5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1"/>
  <dimension ref="A1:E21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8" customWidth="1"/>
    <col min="2" max="2" width="8.6328125" style="41"/>
    <col min="3" max="16384" width="8.6328125" style="27"/>
  </cols>
  <sheetData>
    <row r="1" spans="1:5" ht="18" customHeight="1">
      <c r="A1" s="62"/>
    </row>
    <row r="2" spans="1:5" ht="18" customHeight="1">
      <c r="A2" s="73"/>
      <c r="B2" s="42"/>
    </row>
    <row r="3" spans="1:5" ht="18" customHeight="1">
      <c r="A3" s="62"/>
      <c r="C3" s="41"/>
      <c r="D3" s="41"/>
      <c r="E3" s="41"/>
    </row>
    <row r="4" spans="1:5" ht="18" customHeight="1">
      <c r="C4" s="41"/>
      <c r="D4" s="41"/>
      <c r="E4" s="41"/>
    </row>
    <row r="5" spans="1:5" ht="18" customHeight="1">
      <c r="C5" s="41"/>
      <c r="D5" s="41"/>
      <c r="E5" s="41"/>
    </row>
    <row r="6" spans="1:5" ht="18" customHeight="1">
      <c r="C6" s="41"/>
      <c r="D6" s="41"/>
      <c r="E6" s="41"/>
    </row>
    <row r="7" spans="1:5" ht="18" customHeight="1">
      <c r="C7" s="41"/>
      <c r="D7" s="41"/>
      <c r="E7" s="41"/>
    </row>
    <row r="8" spans="1:5" ht="18" customHeight="1">
      <c r="C8" s="41"/>
      <c r="D8" s="41"/>
      <c r="E8" s="41"/>
    </row>
    <row r="9" spans="1:5" ht="18" customHeight="1">
      <c r="B9" s="48" t="s">
        <v>95</v>
      </c>
      <c r="C9" s="37"/>
      <c r="D9" s="37"/>
      <c r="E9" s="37"/>
    </row>
    <row r="10" spans="1:5" ht="18" customHeight="1">
      <c r="B10" s="48"/>
      <c r="C10" s="37"/>
      <c r="D10" s="37"/>
      <c r="E10" s="37"/>
    </row>
    <row r="11" spans="1:5" ht="18" customHeight="1">
      <c r="B11" s="48" t="s">
        <v>2</v>
      </c>
      <c r="C11" s="37" t="s">
        <v>26</v>
      </c>
      <c r="D11" s="37" t="s">
        <v>27</v>
      </c>
      <c r="E11" s="37" t="s">
        <v>27</v>
      </c>
    </row>
    <row r="12" spans="1:5" ht="18" customHeight="1">
      <c r="B12" s="38" t="s">
        <v>50</v>
      </c>
      <c r="C12" s="39" t="s">
        <v>26</v>
      </c>
      <c r="D12" s="39" t="s">
        <v>26</v>
      </c>
      <c r="E12" s="39" t="s">
        <v>27</v>
      </c>
    </row>
    <row r="13" spans="1:5" ht="18" customHeight="1">
      <c r="B13" s="40">
        <v>1</v>
      </c>
      <c r="C13" s="11">
        <v>1.1000000000000001</v>
      </c>
      <c r="D13" s="11">
        <v>0.51</v>
      </c>
      <c r="E13" s="11">
        <v>0.84</v>
      </c>
    </row>
    <row r="14" spans="1:5" ht="18" customHeight="1">
      <c r="B14" s="40">
        <v>2</v>
      </c>
      <c r="C14" s="11">
        <v>0.91</v>
      </c>
      <c r="D14" s="11">
        <v>0.51</v>
      </c>
      <c r="E14" s="11">
        <v>0.78</v>
      </c>
    </row>
    <row r="15" spans="1:5" ht="18" customHeight="1">
      <c r="B15" s="40">
        <v>3</v>
      </c>
      <c r="C15" s="11">
        <v>0.85</v>
      </c>
      <c r="D15" s="11">
        <v>0.53</v>
      </c>
      <c r="E15" s="11">
        <v>1.29</v>
      </c>
    </row>
    <row r="16" spans="1:5" ht="18" customHeight="1">
      <c r="B16" s="40">
        <v>4</v>
      </c>
      <c r="C16" s="11">
        <v>0.87</v>
      </c>
      <c r="D16" s="11">
        <v>0.62</v>
      </c>
      <c r="E16" s="11">
        <v>1.34</v>
      </c>
    </row>
    <row r="17" spans="2:5" ht="18" customHeight="1">
      <c r="B17" s="40">
        <v>5</v>
      </c>
      <c r="C17" s="11">
        <v>1.26</v>
      </c>
      <c r="D17" s="11">
        <v>0.57999999999999996</v>
      </c>
      <c r="E17" s="11">
        <v>0.94</v>
      </c>
    </row>
    <row r="18" spans="2:5" ht="18" customHeight="1">
      <c r="B18" s="40">
        <v>6</v>
      </c>
      <c r="C18" s="11">
        <v>1.08</v>
      </c>
      <c r="D18" s="11">
        <v>0.51</v>
      </c>
      <c r="E18" s="11">
        <v>0.81</v>
      </c>
    </row>
    <row r="19" spans="2:5" ht="18" customHeight="1">
      <c r="B19" s="40">
        <v>7</v>
      </c>
      <c r="C19" s="11">
        <v>1.45</v>
      </c>
      <c r="D19" s="11">
        <v>0.57999999999999996</v>
      </c>
      <c r="E19" s="11">
        <v>0.84</v>
      </c>
    </row>
    <row r="20" spans="2:5" ht="18" customHeight="1">
      <c r="B20" s="40">
        <v>8</v>
      </c>
      <c r="C20" s="11">
        <v>0.99</v>
      </c>
      <c r="D20" s="11">
        <v>0.53</v>
      </c>
      <c r="E20" s="11">
        <v>1.19</v>
      </c>
    </row>
    <row r="21" spans="2:5" ht="18" customHeight="1">
      <c r="B21" s="40">
        <v>9</v>
      </c>
      <c r="C21" s="11">
        <v>1</v>
      </c>
      <c r="D21" s="11">
        <v>0.63</v>
      </c>
      <c r="E21" s="11">
        <v>1.1599999999999999</v>
      </c>
    </row>
  </sheetData>
  <phoneticPr fontId="5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6"/>
  <dimension ref="A1:T20"/>
  <sheetViews>
    <sheetView topLeftCell="E1"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8" customWidth="1"/>
    <col min="2" max="2" width="18" style="41" bestFit="1" customWidth="1"/>
    <col min="3" max="11" width="8.6328125" style="27"/>
    <col min="12" max="12" width="17.36328125" style="72" bestFit="1" customWidth="1"/>
    <col min="13" max="16384" width="8.6328125" style="27"/>
  </cols>
  <sheetData>
    <row r="1" spans="1:20" ht="18" customHeight="1">
      <c r="A1" s="67"/>
      <c r="B1" s="43"/>
      <c r="C1" s="30"/>
      <c r="D1" s="30"/>
      <c r="E1" s="30"/>
      <c r="F1" s="30"/>
      <c r="G1" s="30"/>
      <c r="H1" s="30"/>
      <c r="I1" s="30"/>
      <c r="J1" s="30"/>
      <c r="K1" s="30"/>
      <c r="L1" s="65"/>
      <c r="M1" s="30"/>
      <c r="N1" s="30"/>
      <c r="O1" s="30"/>
      <c r="P1" s="30"/>
      <c r="Q1" s="30"/>
      <c r="R1" s="30"/>
      <c r="S1" s="30"/>
      <c r="T1" s="30"/>
    </row>
    <row r="2" spans="1:20" ht="18" customHeight="1">
      <c r="A2" s="68"/>
      <c r="B2" s="43"/>
      <c r="C2" s="30"/>
      <c r="D2" s="30"/>
      <c r="E2" s="30"/>
      <c r="F2" s="30"/>
      <c r="G2" s="30"/>
      <c r="H2" s="30"/>
      <c r="I2" s="30"/>
      <c r="J2" s="30"/>
      <c r="K2" s="30"/>
      <c r="L2" s="65"/>
      <c r="M2" s="30"/>
      <c r="N2" s="30"/>
      <c r="O2" s="30"/>
      <c r="P2" s="30"/>
      <c r="Q2" s="30"/>
      <c r="R2" s="30"/>
      <c r="S2" s="30"/>
      <c r="T2" s="30"/>
    </row>
    <row r="3" spans="1:20" ht="18" customHeight="1">
      <c r="A3" s="67"/>
      <c r="B3" s="43"/>
      <c r="C3" s="56"/>
      <c r="D3" s="56"/>
      <c r="E3" s="56"/>
      <c r="F3" s="56"/>
      <c r="G3" s="30"/>
      <c r="H3" s="30"/>
      <c r="I3" s="30"/>
      <c r="J3" s="30"/>
      <c r="K3" s="30"/>
      <c r="L3" s="65"/>
      <c r="M3" s="56"/>
      <c r="N3" s="56"/>
      <c r="O3" s="56"/>
      <c r="P3" s="56"/>
      <c r="Q3" s="30"/>
      <c r="R3" s="30"/>
      <c r="S3" s="30"/>
      <c r="T3" s="30"/>
    </row>
    <row r="4" spans="1:20" ht="18" customHeight="1">
      <c r="A4" s="56"/>
      <c r="B4" s="43"/>
      <c r="C4" s="30"/>
      <c r="D4" s="30"/>
      <c r="E4" s="30"/>
      <c r="F4" s="30"/>
      <c r="G4" s="30"/>
      <c r="H4" s="30"/>
      <c r="I4" s="30"/>
      <c r="J4" s="30"/>
      <c r="K4" s="30"/>
      <c r="L4" s="65"/>
      <c r="M4" s="30"/>
      <c r="N4" s="30"/>
      <c r="O4" s="30"/>
      <c r="P4" s="30"/>
      <c r="Q4" s="30"/>
      <c r="R4" s="30"/>
      <c r="S4" s="30"/>
      <c r="T4" s="30"/>
    </row>
    <row r="5" spans="1:20" ht="18" customHeight="1">
      <c r="A5" s="56"/>
      <c r="B5" s="30"/>
      <c r="C5" s="30"/>
      <c r="D5" s="30"/>
      <c r="E5" s="30"/>
      <c r="F5" s="30"/>
      <c r="G5" s="30"/>
      <c r="H5" s="30"/>
      <c r="I5" s="30"/>
      <c r="J5" s="43"/>
      <c r="K5" s="43"/>
      <c r="L5" s="30"/>
      <c r="M5" s="30"/>
      <c r="N5" s="30"/>
      <c r="O5" s="30"/>
      <c r="P5" s="30"/>
      <c r="Q5" s="30"/>
      <c r="R5" s="30"/>
      <c r="S5" s="30"/>
      <c r="T5" s="30"/>
    </row>
    <row r="6" spans="1:20" ht="18" customHeight="1">
      <c r="A6" s="56"/>
      <c r="B6" s="43"/>
      <c r="C6" s="30"/>
      <c r="D6" s="30"/>
      <c r="E6" s="30"/>
      <c r="F6" s="30"/>
      <c r="G6" s="30"/>
      <c r="H6" s="30"/>
      <c r="I6" s="30"/>
      <c r="J6" s="30"/>
      <c r="K6" s="30"/>
      <c r="L6" s="65"/>
      <c r="M6" s="30"/>
      <c r="N6" s="30"/>
      <c r="O6" s="30"/>
      <c r="P6" s="30"/>
      <c r="Q6" s="30"/>
      <c r="R6" s="30"/>
      <c r="S6" s="30"/>
      <c r="T6" s="30"/>
    </row>
    <row r="7" spans="1:20" ht="18" customHeight="1">
      <c r="A7" s="56"/>
      <c r="B7" s="43"/>
      <c r="C7" s="43"/>
      <c r="D7" s="43"/>
      <c r="E7" s="43"/>
      <c r="F7" s="43"/>
      <c r="G7" s="43"/>
      <c r="H7" s="43"/>
      <c r="I7" s="43"/>
      <c r="J7" s="30"/>
      <c r="K7" s="30"/>
      <c r="L7" s="65"/>
      <c r="M7" s="30"/>
      <c r="N7" s="30"/>
      <c r="O7" s="30"/>
      <c r="P7" s="30"/>
      <c r="Q7" s="30"/>
      <c r="R7" s="30"/>
      <c r="S7" s="30"/>
      <c r="T7" s="30"/>
    </row>
    <row r="8" spans="1:20" ht="18" customHeight="1">
      <c r="A8" s="56"/>
      <c r="B8" s="43"/>
      <c r="C8" s="43"/>
      <c r="D8" s="43"/>
      <c r="E8" s="43"/>
      <c r="F8" s="43"/>
      <c r="G8" s="43"/>
      <c r="H8" s="43"/>
      <c r="I8" s="43"/>
      <c r="J8" s="43"/>
      <c r="K8" s="43"/>
      <c r="L8" s="43"/>
      <c r="M8" s="30"/>
      <c r="N8" s="65"/>
      <c r="O8" s="30"/>
      <c r="P8" s="30"/>
      <c r="Q8" s="30"/>
      <c r="R8" s="30"/>
      <c r="S8" s="30"/>
      <c r="T8" s="30"/>
    </row>
    <row r="9" spans="1:20" ht="18" customHeight="1">
      <c r="B9" s="69" t="s">
        <v>64</v>
      </c>
      <c r="C9" s="10"/>
      <c r="D9" s="10"/>
      <c r="E9" s="10"/>
      <c r="F9" s="10"/>
      <c r="G9" s="10"/>
      <c r="H9" s="10"/>
      <c r="I9" s="10"/>
      <c r="J9" s="10"/>
      <c r="L9" s="69" t="s">
        <v>65</v>
      </c>
      <c r="M9" s="10"/>
      <c r="N9" s="10"/>
      <c r="O9" s="10"/>
      <c r="P9" s="10"/>
      <c r="Q9" s="10"/>
      <c r="R9" s="10"/>
      <c r="S9" s="10"/>
      <c r="T9" s="10"/>
    </row>
    <row r="10" spans="1:20" ht="18" customHeight="1">
      <c r="B10" s="48"/>
      <c r="C10" s="131" t="s">
        <v>9</v>
      </c>
      <c r="D10" s="132"/>
      <c r="E10" s="131" t="s">
        <v>7</v>
      </c>
      <c r="F10" s="132"/>
      <c r="G10" s="131" t="s">
        <v>2</v>
      </c>
      <c r="H10" s="132"/>
      <c r="I10" s="131" t="s">
        <v>62</v>
      </c>
      <c r="J10" s="132"/>
      <c r="L10" s="48"/>
      <c r="M10" s="131" t="s">
        <v>9</v>
      </c>
      <c r="N10" s="132"/>
      <c r="O10" s="131" t="s">
        <v>7</v>
      </c>
      <c r="P10" s="132"/>
      <c r="Q10" s="131" t="s">
        <v>2</v>
      </c>
      <c r="R10" s="132"/>
      <c r="S10" s="131" t="s">
        <v>62</v>
      </c>
      <c r="T10" s="132"/>
    </row>
    <row r="11" spans="1:20" ht="18" customHeight="1">
      <c r="B11" s="48"/>
      <c r="C11" s="70" t="s">
        <v>8</v>
      </c>
      <c r="D11" s="71" t="s">
        <v>10</v>
      </c>
      <c r="E11" s="70" t="s">
        <v>8</v>
      </c>
      <c r="F11" s="71" t="s">
        <v>10</v>
      </c>
      <c r="G11" s="70" t="s">
        <v>8</v>
      </c>
      <c r="H11" s="71" t="s">
        <v>10</v>
      </c>
      <c r="I11" s="70" t="s">
        <v>8</v>
      </c>
      <c r="J11" s="71" t="s">
        <v>10</v>
      </c>
      <c r="L11" s="48"/>
      <c r="M11" s="70" t="s">
        <v>8</v>
      </c>
      <c r="N11" s="71" t="s">
        <v>10</v>
      </c>
      <c r="O11" s="70" t="s">
        <v>8</v>
      </c>
      <c r="P11" s="71" t="s">
        <v>10</v>
      </c>
      <c r="Q11" s="70" t="s">
        <v>8</v>
      </c>
      <c r="R11" s="71" t="s">
        <v>10</v>
      </c>
      <c r="S11" s="70" t="s">
        <v>8</v>
      </c>
      <c r="T11" s="71" t="s">
        <v>10</v>
      </c>
    </row>
    <row r="12" spans="1:20" ht="18" customHeight="1">
      <c r="B12" s="14" t="s">
        <v>38</v>
      </c>
      <c r="C12" s="11">
        <v>0.72</v>
      </c>
      <c r="D12" s="11">
        <v>17.38</v>
      </c>
      <c r="E12" s="11">
        <v>0.78</v>
      </c>
      <c r="F12" s="11">
        <v>52.69</v>
      </c>
      <c r="G12" s="11">
        <v>0.68</v>
      </c>
      <c r="H12" s="11">
        <v>35.020000000000003</v>
      </c>
      <c r="I12" s="11">
        <v>0.63</v>
      </c>
      <c r="J12" s="11">
        <v>50.75</v>
      </c>
      <c r="L12" s="14" t="s">
        <v>38</v>
      </c>
      <c r="M12" s="11">
        <v>0.91</v>
      </c>
      <c r="N12" s="11">
        <v>0.88</v>
      </c>
      <c r="O12" s="11">
        <v>1.1100000000000001</v>
      </c>
      <c r="P12" s="11">
        <v>1</v>
      </c>
      <c r="Q12" s="11">
        <v>1.1000000000000001</v>
      </c>
      <c r="R12" s="11">
        <v>1.1499999999999999</v>
      </c>
      <c r="S12" s="11">
        <v>0.99</v>
      </c>
      <c r="T12" s="11">
        <v>1.1200000000000001</v>
      </c>
    </row>
    <row r="13" spans="1:20" ht="18" customHeight="1">
      <c r="B13" s="14" t="s">
        <v>3</v>
      </c>
      <c r="C13" s="11">
        <v>1.29</v>
      </c>
      <c r="D13" s="11">
        <v>32.4</v>
      </c>
      <c r="E13" s="11">
        <v>1.3</v>
      </c>
      <c r="F13" s="11">
        <v>82.73</v>
      </c>
      <c r="G13" s="11">
        <v>0.98</v>
      </c>
      <c r="H13" s="11">
        <v>51.35</v>
      </c>
      <c r="I13" s="11">
        <v>0.95</v>
      </c>
      <c r="J13" s="11">
        <v>81.02</v>
      </c>
      <c r="L13" s="14" t="s">
        <v>3</v>
      </c>
      <c r="M13" s="11">
        <v>0.83</v>
      </c>
      <c r="N13" s="11">
        <v>0.74</v>
      </c>
      <c r="O13" s="11">
        <v>1.25</v>
      </c>
      <c r="P13" s="11">
        <v>0.97</v>
      </c>
      <c r="Q13" s="11">
        <v>1.04</v>
      </c>
      <c r="R13" s="11">
        <v>1.1399999999999999</v>
      </c>
      <c r="S13" s="11">
        <v>1.0900000000000001</v>
      </c>
      <c r="T13" s="11">
        <v>1.26</v>
      </c>
    </row>
    <row r="14" spans="1:20" ht="18" customHeight="1">
      <c r="B14" s="14" t="s">
        <v>39</v>
      </c>
      <c r="C14" s="11">
        <v>1.04</v>
      </c>
      <c r="D14" s="11">
        <v>24.91</v>
      </c>
      <c r="E14" s="11">
        <v>1.06</v>
      </c>
      <c r="F14" s="11">
        <v>71.59</v>
      </c>
      <c r="G14" s="11">
        <v>0.97</v>
      </c>
      <c r="H14" s="11">
        <v>53.37</v>
      </c>
      <c r="I14" s="11">
        <v>0.87</v>
      </c>
      <c r="J14" s="11">
        <v>69.400000000000006</v>
      </c>
      <c r="L14" s="14" t="s">
        <v>39</v>
      </c>
      <c r="M14" s="11">
        <v>1.17</v>
      </c>
      <c r="N14" s="11">
        <v>1.1000000000000001</v>
      </c>
      <c r="O14" s="11">
        <v>1.1399999999999999</v>
      </c>
      <c r="P14" s="11">
        <v>1.01</v>
      </c>
      <c r="Q14" s="11">
        <v>1.01</v>
      </c>
      <c r="R14" s="11">
        <v>1.1100000000000001</v>
      </c>
      <c r="S14" s="11">
        <v>0.95</v>
      </c>
      <c r="T14" s="11">
        <v>1.1200000000000001</v>
      </c>
    </row>
    <row r="15" spans="1:20" ht="18" customHeight="1">
      <c r="B15" s="14" t="s">
        <v>40</v>
      </c>
      <c r="C15" s="11">
        <v>1.02</v>
      </c>
      <c r="D15" s="11">
        <v>25.09</v>
      </c>
      <c r="E15" s="11">
        <v>1.1200000000000001</v>
      </c>
      <c r="F15" s="11">
        <v>79.290000000000006</v>
      </c>
      <c r="G15" s="11">
        <v>1.08</v>
      </c>
      <c r="H15" s="11">
        <v>59.93</v>
      </c>
      <c r="I15" s="11">
        <v>1.01</v>
      </c>
      <c r="J15" s="11">
        <v>77.489999999999995</v>
      </c>
      <c r="L15" s="14" t="s">
        <v>40</v>
      </c>
      <c r="M15" s="11">
        <v>1.26</v>
      </c>
      <c r="N15" s="11">
        <v>1.2</v>
      </c>
      <c r="O15" s="11">
        <v>0.82</v>
      </c>
      <c r="P15" s="11">
        <v>0.7</v>
      </c>
      <c r="Q15" s="11">
        <v>0.73</v>
      </c>
      <c r="R15" s="11">
        <v>0.82</v>
      </c>
      <c r="S15" s="11">
        <v>0.7</v>
      </c>
      <c r="T15" s="11">
        <v>0.77</v>
      </c>
    </row>
    <row r="16" spans="1:20" ht="18" customHeight="1">
      <c r="B16" s="14" t="s">
        <v>41</v>
      </c>
      <c r="C16" s="11">
        <v>0.97</v>
      </c>
      <c r="D16" s="11">
        <v>24.31</v>
      </c>
      <c r="E16" s="11">
        <v>0.98</v>
      </c>
      <c r="F16" s="11">
        <v>62.96</v>
      </c>
      <c r="G16" s="11">
        <v>0.9</v>
      </c>
      <c r="H16" s="11">
        <v>49.43</v>
      </c>
      <c r="I16" s="11">
        <v>0.88</v>
      </c>
      <c r="J16" s="11">
        <v>77.430000000000007</v>
      </c>
      <c r="L16" s="14" t="s">
        <v>41</v>
      </c>
      <c r="M16" s="11">
        <v>1.06</v>
      </c>
      <c r="N16" s="11">
        <v>0.95</v>
      </c>
      <c r="O16" s="11">
        <v>0.88</v>
      </c>
      <c r="P16" s="11">
        <v>0.79</v>
      </c>
      <c r="Q16" s="11">
        <v>0.85</v>
      </c>
      <c r="R16" s="11">
        <v>0.85</v>
      </c>
      <c r="S16" s="11">
        <v>0.82</v>
      </c>
      <c r="T16" s="11">
        <v>0.96</v>
      </c>
    </row>
    <row r="17" spans="2:20" ht="18" customHeight="1">
      <c r="B17" s="14" t="s">
        <v>42</v>
      </c>
      <c r="C17" s="11">
        <v>0.99</v>
      </c>
      <c r="D17" s="11">
        <v>24.48</v>
      </c>
      <c r="E17" s="11">
        <v>1.1000000000000001</v>
      </c>
      <c r="F17" s="11">
        <v>82.41</v>
      </c>
      <c r="G17" s="11">
        <v>1.19</v>
      </c>
      <c r="H17" s="11">
        <v>67.41</v>
      </c>
      <c r="I17" s="11">
        <v>1.1499999999999999</v>
      </c>
      <c r="J17" s="11">
        <v>86.81</v>
      </c>
      <c r="L17" s="14" t="s">
        <v>42</v>
      </c>
      <c r="M17" s="11">
        <v>1.26</v>
      </c>
      <c r="N17" s="11">
        <v>1.32</v>
      </c>
      <c r="O17" s="11">
        <v>0.87</v>
      </c>
      <c r="P17" s="11">
        <v>0.8</v>
      </c>
      <c r="Q17" s="11">
        <v>0.8</v>
      </c>
      <c r="R17" s="11">
        <v>0.88</v>
      </c>
      <c r="S17" s="11">
        <v>0.79</v>
      </c>
      <c r="T17" s="11">
        <v>0.9</v>
      </c>
    </row>
    <row r="18" spans="2:20" ht="18" customHeight="1">
      <c r="B18" s="14" t="s">
        <v>55</v>
      </c>
      <c r="C18" s="11">
        <v>1.19</v>
      </c>
      <c r="D18" s="11">
        <v>29.96</v>
      </c>
      <c r="E18" s="11">
        <v>1.29</v>
      </c>
      <c r="F18" s="11">
        <v>91.95</v>
      </c>
      <c r="G18" s="11">
        <v>1.19</v>
      </c>
      <c r="H18" s="11">
        <v>64.84</v>
      </c>
      <c r="I18" s="11">
        <v>1.2</v>
      </c>
      <c r="J18" s="11">
        <v>94.71</v>
      </c>
      <c r="L18" s="14" t="s">
        <v>55</v>
      </c>
      <c r="M18" s="11">
        <v>0.72</v>
      </c>
      <c r="N18" s="11">
        <v>0.7</v>
      </c>
      <c r="O18" s="11">
        <v>1.1299999999999999</v>
      </c>
      <c r="P18" s="11">
        <v>0.95</v>
      </c>
      <c r="Q18" s="11">
        <v>1.04</v>
      </c>
      <c r="R18" s="11">
        <v>1.1299999999999999</v>
      </c>
      <c r="S18" s="11">
        <v>1.04</v>
      </c>
      <c r="T18" s="11">
        <v>1.2</v>
      </c>
    </row>
    <row r="19" spans="2:20" ht="18" customHeight="1">
      <c r="B19" s="14" t="s">
        <v>56</v>
      </c>
      <c r="C19" s="11">
        <v>0.77</v>
      </c>
      <c r="D19" s="11">
        <v>19.39</v>
      </c>
      <c r="E19" s="11">
        <v>0.83</v>
      </c>
      <c r="F19" s="11">
        <v>54.29</v>
      </c>
      <c r="G19" s="11">
        <v>0.67</v>
      </c>
      <c r="H19" s="11">
        <v>35.57</v>
      </c>
      <c r="I19" s="11">
        <v>0.65</v>
      </c>
      <c r="J19" s="11">
        <v>54.47</v>
      </c>
      <c r="L19" s="14" t="s">
        <v>56</v>
      </c>
      <c r="M19" s="11">
        <v>1.1100000000000001</v>
      </c>
      <c r="N19" s="11">
        <v>1.1499999999999999</v>
      </c>
      <c r="O19" s="11">
        <v>0.96</v>
      </c>
      <c r="P19" s="11">
        <v>0.81</v>
      </c>
      <c r="Q19" s="11">
        <v>0.88</v>
      </c>
      <c r="R19" s="11">
        <v>0.93</v>
      </c>
      <c r="S19" s="11">
        <v>0.88</v>
      </c>
      <c r="T19" s="11">
        <v>0.96</v>
      </c>
    </row>
    <row r="20" spans="2:20" ht="18" customHeight="1">
      <c r="B20" s="14" t="s">
        <v>57</v>
      </c>
      <c r="C20" s="11">
        <v>1.01</v>
      </c>
      <c r="D20" s="11">
        <v>24.87</v>
      </c>
      <c r="E20" s="11">
        <v>1.0900000000000001</v>
      </c>
      <c r="F20" s="11">
        <v>75.58</v>
      </c>
      <c r="G20" s="11">
        <v>0.86</v>
      </c>
      <c r="H20" s="11">
        <v>44.41</v>
      </c>
      <c r="I20" s="11">
        <v>0.83</v>
      </c>
      <c r="J20" s="11">
        <v>63.65</v>
      </c>
      <c r="L20" s="14" t="s">
        <v>57</v>
      </c>
      <c r="M20" s="11">
        <v>0.68</v>
      </c>
      <c r="N20" s="11">
        <v>0.79</v>
      </c>
      <c r="O20" s="11">
        <v>1.54</v>
      </c>
      <c r="P20" s="11">
        <v>1.28</v>
      </c>
      <c r="Q20" s="11">
        <v>1.34</v>
      </c>
      <c r="R20" s="11">
        <v>1.5</v>
      </c>
      <c r="S20" s="11">
        <v>1.34</v>
      </c>
      <c r="T20" s="11">
        <v>1.54</v>
      </c>
    </row>
  </sheetData>
  <mergeCells count="8">
    <mergeCell ref="C10:D10"/>
    <mergeCell ref="E10:F10"/>
    <mergeCell ref="S10:T10"/>
    <mergeCell ref="M10:N10"/>
    <mergeCell ref="O10:P10"/>
    <mergeCell ref="Q10:R10"/>
    <mergeCell ref="G10:H10"/>
    <mergeCell ref="I10:J10"/>
  </mergeCells>
  <phoneticPr fontId="5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6"/>
  <dimension ref="A1:H21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12.90625" style="41" bestFit="1" customWidth="1"/>
    <col min="3" max="16384" width="8.6328125" style="27"/>
  </cols>
  <sheetData>
    <row r="1" spans="1:8" ht="18" customHeight="1">
      <c r="A1" s="55"/>
      <c r="B1" s="43"/>
      <c r="C1" s="30"/>
      <c r="D1" s="30"/>
      <c r="E1" s="30"/>
      <c r="F1" s="30"/>
      <c r="G1" s="30"/>
      <c r="H1" s="30"/>
    </row>
    <row r="2" spans="1:8" ht="18" customHeight="1">
      <c r="A2" s="29"/>
      <c r="B2" s="43"/>
      <c r="C2" s="30"/>
      <c r="D2" s="30"/>
      <c r="E2" s="44"/>
      <c r="F2" s="30"/>
      <c r="G2" s="30"/>
      <c r="H2" s="30"/>
    </row>
    <row r="3" spans="1:8" ht="18" customHeight="1">
      <c r="A3" s="30"/>
      <c r="B3" s="43"/>
      <c r="C3" s="30"/>
      <c r="D3" s="30"/>
      <c r="E3" s="30"/>
      <c r="F3" s="30"/>
      <c r="G3" s="30"/>
      <c r="H3" s="30"/>
    </row>
    <row r="4" spans="1:8" ht="18" customHeight="1">
      <c r="A4" s="30"/>
      <c r="B4" s="30"/>
      <c r="C4" s="30"/>
      <c r="D4" s="30"/>
      <c r="E4" s="30"/>
      <c r="F4" s="30"/>
      <c r="G4" s="30"/>
      <c r="H4" s="30"/>
    </row>
    <row r="5" spans="1:8" ht="18" customHeight="1">
      <c r="A5" s="30"/>
      <c r="B5" s="30"/>
      <c r="C5" s="30"/>
      <c r="D5" s="30"/>
      <c r="E5" s="30"/>
      <c r="F5" s="30"/>
      <c r="G5" s="30"/>
      <c r="H5" s="30"/>
    </row>
    <row r="6" spans="1:8" ht="18" customHeight="1">
      <c r="A6" s="30"/>
      <c r="B6" s="30"/>
      <c r="C6" s="30"/>
      <c r="D6" s="30"/>
      <c r="E6" s="30"/>
      <c r="F6" s="30"/>
      <c r="G6" s="30"/>
      <c r="H6" s="30"/>
    </row>
    <row r="7" spans="1:8" ht="18" customHeight="1">
      <c r="A7" s="30"/>
      <c r="B7" s="30"/>
      <c r="C7" s="30"/>
      <c r="D7" s="30"/>
      <c r="E7" s="30"/>
      <c r="F7" s="30"/>
      <c r="G7" s="30"/>
      <c r="H7" s="30"/>
    </row>
    <row r="8" spans="1:8" ht="18" customHeight="1">
      <c r="A8" s="30"/>
      <c r="B8" s="30"/>
      <c r="C8" s="30"/>
      <c r="D8" s="30"/>
      <c r="E8" s="30"/>
      <c r="F8" s="30"/>
      <c r="G8" s="30"/>
      <c r="H8" s="30"/>
    </row>
    <row r="9" spans="1:8" ht="18" customHeight="1">
      <c r="B9" s="48" t="s">
        <v>117</v>
      </c>
      <c r="C9" s="133"/>
      <c r="D9" s="133"/>
      <c r="E9" s="133"/>
      <c r="F9" s="133"/>
      <c r="G9" s="133"/>
      <c r="H9" s="133"/>
    </row>
    <row r="10" spans="1:8" ht="18" customHeight="1">
      <c r="B10" s="48"/>
      <c r="C10" s="49"/>
      <c r="D10" s="49"/>
      <c r="E10" s="49"/>
      <c r="F10" s="49"/>
      <c r="G10" s="49"/>
      <c r="H10" s="49"/>
    </row>
    <row r="11" spans="1:8" ht="18" customHeight="1">
      <c r="B11" s="48" t="s">
        <v>15</v>
      </c>
      <c r="C11" s="130" t="s">
        <v>27</v>
      </c>
      <c r="D11" s="130"/>
      <c r="E11" s="130" t="s">
        <v>26</v>
      </c>
      <c r="F11" s="130"/>
      <c r="G11" s="130" t="s">
        <v>26</v>
      </c>
      <c r="H11" s="130"/>
    </row>
    <row r="12" spans="1:8" ht="18" customHeight="1">
      <c r="B12" s="48" t="s">
        <v>69</v>
      </c>
      <c r="C12" s="130" t="s">
        <v>26</v>
      </c>
      <c r="D12" s="130"/>
      <c r="E12" s="130" t="s">
        <v>27</v>
      </c>
      <c r="F12" s="130"/>
      <c r="G12" s="130" t="s">
        <v>27</v>
      </c>
      <c r="H12" s="130"/>
    </row>
    <row r="13" spans="1:8" ht="18" customHeight="1">
      <c r="B13" s="38" t="s">
        <v>71</v>
      </c>
      <c r="C13" s="134" t="s">
        <v>26</v>
      </c>
      <c r="D13" s="134"/>
      <c r="E13" s="134" t="s">
        <v>26</v>
      </c>
      <c r="F13" s="134"/>
      <c r="G13" s="134" t="s">
        <v>27</v>
      </c>
      <c r="H13" s="134"/>
    </row>
    <row r="15" spans="1:8" ht="18" customHeight="1">
      <c r="B15" s="12" t="s">
        <v>30</v>
      </c>
      <c r="C15" s="10">
        <v>1</v>
      </c>
      <c r="D15" s="10">
        <v>4.55</v>
      </c>
      <c r="E15" s="10">
        <v>0.6</v>
      </c>
      <c r="F15" s="10">
        <v>4.54</v>
      </c>
      <c r="G15" s="10">
        <v>0.16</v>
      </c>
      <c r="H15" s="10">
        <v>3.51</v>
      </c>
    </row>
    <row r="16" spans="1:8" ht="18" customHeight="1">
      <c r="B16" s="40">
        <v>1</v>
      </c>
      <c r="C16" s="11">
        <v>0.99</v>
      </c>
      <c r="D16" s="11">
        <v>3.86</v>
      </c>
      <c r="E16" s="11">
        <v>0.41</v>
      </c>
      <c r="F16" s="11">
        <v>5.39</v>
      </c>
      <c r="G16" s="11">
        <v>0.12</v>
      </c>
      <c r="H16" s="11">
        <v>1.96</v>
      </c>
    </row>
    <row r="17" spans="2:8" ht="18" customHeight="1">
      <c r="B17" s="40">
        <v>2</v>
      </c>
      <c r="C17" s="11">
        <v>1.1399999999999999</v>
      </c>
      <c r="D17" s="11">
        <v>5.44</v>
      </c>
      <c r="E17" s="11">
        <v>0.47</v>
      </c>
      <c r="F17" s="11">
        <v>2.66</v>
      </c>
      <c r="G17" s="11">
        <v>0.45</v>
      </c>
      <c r="H17" s="11">
        <v>4.0599999999999996</v>
      </c>
    </row>
    <row r="18" spans="2:8" ht="18" customHeight="1">
      <c r="B18" s="40">
        <v>3</v>
      </c>
      <c r="C18" s="11">
        <v>1.01</v>
      </c>
      <c r="D18" s="11">
        <v>4.28</v>
      </c>
      <c r="E18" s="11">
        <v>1.1100000000000001</v>
      </c>
      <c r="F18" s="11">
        <v>2.52</v>
      </c>
      <c r="G18" s="11">
        <v>0.13</v>
      </c>
      <c r="H18" s="11">
        <v>3.31</v>
      </c>
    </row>
    <row r="19" spans="2:8" ht="18" customHeight="1">
      <c r="B19" s="40">
        <v>4</v>
      </c>
      <c r="C19" s="11">
        <v>1.1299999999999999</v>
      </c>
      <c r="D19" s="11">
        <v>5.29</v>
      </c>
      <c r="E19" s="11">
        <v>0.9</v>
      </c>
      <c r="F19" s="11">
        <v>5.39</v>
      </c>
      <c r="G19" s="11">
        <v>0.12</v>
      </c>
      <c r="H19" s="11">
        <v>4.41</v>
      </c>
    </row>
    <row r="20" spans="2:8" ht="18" customHeight="1">
      <c r="B20" s="40">
        <v>5</v>
      </c>
      <c r="C20" s="11">
        <v>0.87</v>
      </c>
      <c r="D20" s="11">
        <v>3.64</v>
      </c>
      <c r="E20" s="11">
        <v>0.38</v>
      </c>
      <c r="F20" s="11">
        <v>5.05</v>
      </c>
      <c r="G20" s="11">
        <v>0.18</v>
      </c>
      <c r="H20" s="11">
        <v>3.72</v>
      </c>
    </row>
    <row r="21" spans="2:8" ht="18" customHeight="1">
      <c r="B21" s="40">
        <v>6</v>
      </c>
      <c r="C21" s="11">
        <v>0.84</v>
      </c>
      <c r="D21" s="11">
        <v>4.8099999999999996</v>
      </c>
      <c r="E21" s="11">
        <v>0.73</v>
      </c>
      <c r="F21" s="11">
        <v>4.0199999999999996</v>
      </c>
      <c r="G21" s="11">
        <v>0.31</v>
      </c>
      <c r="H21" s="11">
        <v>3.22</v>
      </c>
    </row>
  </sheetData>
  <mergeCells count="12">
    <mergeCell ref="C13:D13"/>
    <mergeCell ref="E11:F11"/>
    <mergeCell ref="E12:F12"/>
    <mergeCell ref="E13:F13"/>
    <mergeCell ref="G11:H11"/>
    <mergeCell ref="G12:H12"/>
    <mergeCell ref="G13:H13"/>
    <mergeCell ref="C9:D9"/>
    <mergeCell ref="E9:F9"/>
    <mergeCell ref="G9:H9"/>
    <mergeCell ref="C11:D11"/>
    <mergeCell ref="C12:D12"/>
  </mergeCells>
  <phoneticPr fontId="5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2"/>
  <dimension ref="A1:P22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63" customWidth="1"/>
    <col min="2" max="2" width="12.90625" style="63" bestFit="1" customWidth="1"/>
    <col min="3" max="7" width="8.6328125" style="63"/>
    <col min="8" max="8" width="11.453125" style="63" bestFit="1" customWidth="1"/>
    <col min="9" max="9" width="8.6328125" style="63"/>
    <col min="10" max="10" width="23" style="63" bestFit="1" customWidth="1"/>
    <col min="11" max="15" width="8.6328125" style="63"/>
    <col min="16" max="16" width="11.453125" style="63" bestFit="1" customWidth="1"/>
    <col min="17" max="16384" width="8.6328125" style="63"/>
  </cols>
  <sheetData>
    <row r="1" spans="1:16" ht="18" customHeight="1">
      <c r="A1" s="62"/>
    </row>
    <row r="2" spans="1:16" ht="18" customHeight="1">
      <c r="A2" s="62"/>
      <c r="B2" s="64"/>
      <c r="D2" s="60"/>
      <c r="F2" s="58"/>
      <c r="J2" s="64"/>
      <c r="L2" s="60"/>
      <c r="N2" s="58"/>
    </row>
    <row r="3" spans="1:16" ht="18" customHeight="1">
      <c r="A3" s="62"/>
    </row>
    <row r="4" spans="1:16" ht="18" customHeight="1">
      <c r="A4" s="62"/>
    </row>
    <row r="5" spans="1:16" ht="18" customHeight="1">
      <c r="A5" s="62"/>
    </row>
    <row r="6" spans="1:16" ht="18" customHeight="1">
      <c r="A6" s="62"/>
    </row>
    <row r="7" spans="1:16" ht="18" customHeight="1">
      <c r="A7" s="62"/>
    </row>
    <row r="8" spans="1:16" ht="18" customHeight="1">
      <c r="A8" s="62"/>
    </row>
    <row r="9" spans="1:16" ht="18" customHeight="1">
      <c r="B9" s="48" t="s">
        <v>118</v>
      </c>
      <c r="C9" s="133"/>
      <c r="D9" s="133"/>
      <c r="E9" s="133"/>
      <c r="F9" s="133"/>
      <c r="G9" s="133"/>
      <c r="H9" s="133"/>
      <c r="J9" s="48" t="s">
        <v>96</v>
      </c>
      <c r="K9" s="133"/>
      <c r="L9" s="133"/>
      <c r="M9" s="133"/>
      <c r="N9" s="133"/>
      <c r="O9" s="133"/>
      <c r="P9" s="133"/>
    </row>
    <row r="10" spans="1:16" ht="18" customHeight="1">
      <c r="B10" s="48"/>
      <c r="C10" s="49"/>
      <c r="D10" s="49"/>
      <c r="E10" s="49"/>
      <c r="F10" s="49"/>
      <c r="G10" s="49"/>
      <c r="H10" s="49"/>
      <c r="J10" s="48"/>
      <c r="K10" s="49"/>
      <c r="L10" s="49"/>
      <c r="M10" s="49"/>
      <c r="N10" s="49"/>
      <c r="O10" s="49"/>
      <c r="P10" s="49"/>
    </row>
    <row r="11" spans="1:16" ht="18" customHeight="1">
      <c r="B11" s="48" t="s">
        <v>15</v>
      </c>
      <c r="C11" s="130" t="s">
        <v>27</v>
      </c>
      <c r="D11" s="130"/>
      <c r="E11" s="130" t="s">
        <v>26</v>
      </c>
      <c r="F11" s="130"/>
      <c r="G11" s="130" t="s">
        <v>26</v>
      </c>
      <c r="H11" s="130"/>
      <c r="J11" s="48" t="s">
        <v>15</v>
      </c>
      <c r="K11" s="130" t="s">
        <v>27</v>
      </c>
      <c r="L11" s="130"/>
      <c r="M11" s="130" t="s">
        <v>26</v>
      </c>
      <c r="N11" s="130"/>
      <c r="O11" s="130" t="s">
        <v>26</v>
      </c>
      <c r="P11" s="130"/>
    </row>
    <row r="12" spans="1:16" ht="18" customHeight="1">
      <c r="B12" s="48" t="s">
        <v>69</v>
      </c>
      <c r="C12" s="130" t="s">
        <v>26</v>
      </c>
      <c r="D12" s="130"/>
      <c r="E12" s="130" t="s">
        <v>27</v>
      </c>
      <c r="F12" s="130"/>
      <c r="G12" s="130" t="s">
        <v>27</v>
      </c>
      <c r="H12" s="130"/>
      <c r="J12" s="48" t="s">
        <v>69</v>
      </c>
      <c r="K12" s="130" t="s">
        <v>26</v>
      </c>
      <c r="L12" s="130"/>
      <c r="M12" s="130" t="s">
        <v>27</v>
      </c>
      <c r="N12" s="130"/>
      <c r="O12" s="130" t="s">
        <v>27</v>
      </c>
      <c r="P12" s="130"/>
    </row>
    <row r="13" spans="1:16" ht="18" customHeight="1">
      <c r="B13" s="38" t="s">
        <v>71</v>
      </c>
      <c r="C13" s="134" t="s">
        <v>26</v>
      </c>
      <c r="D13" s="134"/>
      <c r="E13" s="134" t="s">
        <v>26</v>
      </c>
      <c r="F13" s="134"/>
      <c r="G13" s="134" t="s">
        <v>27</v>
      </c>
      <c r="H13" s="134"/>
      <c r="J13" s="38" t="s">
        <v>71</v>
      </c>
      <c r="K13" s="134" t="s">
        <v>26</v>
      </c>
      <c r="L13" s="134"/>
      <c r="M13" s="134" t="s">
        <v>26</v>
      </c>
      <c r="N13" s="134"/>
      <c r="O13" s="134" t="s">
        <v>27</v>
      </c>
      <c r="P13" s="134"/>
    </row>
    <row r="14" spans="1:16" ht="18" customHeight="1">
      <c r="B14" s="38"/>
      <c r="C14" s="39" t="s">
        <v>53</v>
      </c>
      <c r="D14" s="39" t="s">
        <v>52</v>
      </c>
      <c r="E14" s="39" t="s">
        <v>53</v>
      </c>
      <c r="F14" s="39" t="s">
        <v>52</v>
      </c>
      <c r="G14" s="39" t="s">
        <v>53</v>
      </c>
      <c r="H14" s="39" t="s">
        <v>52</v>
      </c>
      <c r="J14" s="38"/>
      <c r="K14" s="39" t="s">
        <v>53</v>
      </c>
      <c r="L14" s="39" t="s">
        <v>52</v>
      </c>
      <c r="M14" s="39" t="s">
        <v>53</v>
      </c>
      <c r="N14" s="39" t="s">
        <v>52</v>
      </c>
      <c r="O14" s="39" t="s">
        <v>53</v>
      </c>
      <c r="P14" s="39" t="s">
        <v>52</v>
      </c>
    </row>
    <row r="15" spans="1:16" ht="18" customHeight="1">
      <c r="B15" s="41"/>
      <c r="C15" s="27"/>
      <c r="D15" s="27"/>
      <c r="E15" s="27"/>
      <c r="F15" s="27"/>
      <c r="G15" s="27"/>
      <c r="H15" s="27"/>
      <c r="J15" s="65"/>
      <c r="K15" s="66"/>
      <c r="L15" s="66"/>
      <c r="M15" s="66"/>
      <c r="N15" s="66"/>
      <c r="O15" s="66"/>
      <c r="P15" s="66"/>
    </row>
    <row r="16" spans="1:16" ht="18" customHeight="1">
      <c r="B16" s="12" t="s">
        <v>30</v>
      </c>
      <c r="C16" s="10">
        <v>1</v>
      </c>
      <c r="D16" s="10">
        <v>3.83</v>
      </c>
      <c r="E16" s="10">
        <v>0.68</v>
      </c>
      <c r="F16" s="10">
        <v>3.65</v>
      </c>
      <c r="G16" s="10">
        <v>0.4</v>
      </c>
      <c r="H16" s="10">
        <v>2.89</v>
      </c>
      <c r="J16" s="12" t="s">
        <v>30</v>
      </c>
      <c r="K16" s="10">
        <v>1</v>
      </c>
      <c r="L16" s="10">
        <v>0.35</v>
      </c>
      <c r="M16" s="10">
        <v>1.33</v>
      </c>
      <c r="N16" s="10">
        <v>0.38</v>
      </c>
      <c r="O16" s="10">
        <v>1.86</v>
      </c>
      <c r="P16" s="10">
        <v>0.39</v>
      </c>
    </row>
    <row r="17" spans="2:16" ht="18" customHeight="1">
      <c r="B17" s="40">
        <v>1</v>
      </c>
      <c r="C17" s="11">
        <v>0.95</v>
      </c>
      <c r="D17" s="11">
        <v>2.64</v>
      </c>
      <c r="E17" s="11">
        <v>0.54</v>
      </c>
      <c r="F17" s="11">
        <v>3.37</v>
      </c>
      <c r="G17" s="11">
        <v>0.3</v>
      </c>
      <c r="H17" s="11">
        <v>2.41</v>
      </c>
      <c r="J17" s="40">
        <v>1</v>
      </c>
      <c r="K17" s="11">
        <v>1</v>
      </c>
      <c r="L17" s="11">
        <v>0.38</v>
      </c>
      <c r="M17" s="11">
        <v>1.07</v>
      </c>
      <c r="N17" s="11">
        <v>0.43</v>
      </c>
      <c r="O17" s="11">
        <v>1.96</v>
      </c>
      <c r="P17" s="11">
        <v>0.56999999999999995</v>
      </c>
    </row>
    <row r="18" spans="2:16" ht="18" customHeight="1">
      <c r="B18" s="40">
        <v>2</v>
      </c>
      <c r="C18" s="11">
        <v>0.96</v>
      </c>
      <c r="D18" s="11">
        <v>3.04</v>
      </c>
      <c r="E18" s="11">
        <v>1.06</v>
      </c>
      <c r="F18" s="11">
        <v>3.93</v>
      </c>
      <c r="G18" s="11">
        <v>0.32</v>
      </c>
      <c r="H18" s="11">
        <v>3.66</v>
      </c>
      <c r="J18" s="40">
        <v>2</v>
      </c>
      <c r="K18" s="11">
        <v>1.1000000000000001</v>
      </c>
      <c r="L18" s="11">
        <v>0.32</v>
      </c>
      <c r="M18" s="11">
        <v>1.67</v>
      </c>
      <c r="N18" s="11">
        <v>0.37</v>
      </c>
      <c r="O18" s="11">
        <v>1.97</v>
      </c>
      <c r="P18" s="11">
        <v>0.35</v>
      </c>
    </row>
    <row r="19" spans="2:16" ht="18" customHeight="1">
      <c r="B19" s="40">
        <v>3</v>
      </c>
      <c r="C19" s="11">
        <v>1</v>
      </c>
      <c r="D19" s="11">
        <v>3.17</v>
      </c>
      <c r="E19" s="11">
        <v>0.56000000000000005</v>
      </c>
      <c r="F19" s="11">
        <v>3.11</v>
      </c>
      <c r="G19" s="11">
        <v>0.48</v>
      </c>
      <c r="H19" s="11">
        <v>2.84</v>
      </c>
      <c r="J19" s="40">
        <v>3</v>
      </c>
      <c r="K19" s="11">
        <v>1</v>
      </c>
      <c r="L19" s="11">
        <v>0.48</v>
      </c>
      <c r="M19" s="11">
        <v>1.17</v>
      </c>
      <c r="N19" s="11">
        <v>0.32</v>
      </c>
      <c r="O19" s="11">
        <v>1.36</v>
      </c>
      <c r="P19" s="11">
        <v>0.43</v>
      </c>
    </row>
    <row r="20" spans="2:16" ht="18" customHeight="1">
      <c r="B20" s="40">
        <v>4</v>
      </c>
      <c r="C20" s="11">
        <v>1.1100000000000001</v>
      </c>
      <c r="D20" s="11">
        <v>5.0599999999999996</v>
      </c>
      <c r="E20" s="11">
        <v>0.79</v>
      </c>
      <c r="F20" s="11">
        <v>4.24</v>
      </c>
      <c r="G20" s="11">
        <v>0.28999999999999998</v>
      </c>
      <c r="H20" s="11">
        <v>2.23</v>
      </c>
      <c r="J20" s="40">
        <v>4</v>
      </c>
      <c r="K20" s="11">
        <v>0.97</v>
      </c>
      <c r="L20" s="11">
        <v>0.25</v>
      </c>
      <c r="M20" s="11">
        <v>1.32</v>
      </c>
      <c r="N20" s="11">
        <v>0.39</v>
      </c>
      <c r="O20" s="11">
        <v>1.82</v>
      </c>
      <c r="P20" s="11">
        <v>0.38</v>
      </c>
    </row>
    <row r="21" spans="2:16" ht="18" customHeight="1">
      <c r="B21" s="40">
        <v>5</v>
      </c>
      <c r="C21" s="11">
        <v>1</v>
      </c>
      <c r="D21" s="11">
        <v>5.27</v>
      </c>
      <c r="E21" s="11">
        <v>0.54</v>
      </c>
      <c r="F21" s="11">
        <v>3.96</v>
      </c>
      <c r="G21" s="11">
        <v>0.56000000000000005</v>
      </c>
      <c r="H21" s="11">
        <v>2.95</v>
      </c>
      <c r="J21" s="40">
        <v>5</v>
      </c>
      <c r="K21" s="11">
        <v>0.95</v>
      </c>
      <c r="L21" s="11">
        <v>0.53</v>
      </c>
      <c r="M21" s="11">
        <v>1.51</v>
      </c>
      <c r="N21" s="11">
        <v>0.33</v>
      </c>
      <c r="O21" s="11">
        <v>1.91</v>
      </c>
      <c r="P21" s="11">
        <v>0.39</v>
      </c>
    </row>
    <row r="22" spans="2:16" ht="18" customHeight="1">
      <c r="B22" s="40">
        <v>6</v>
      </c>
      <c r="C22" s="11">
        <v>1.07</v>
      </c>
      <c r="D22" s="11">
        <v>4.5</v>
      </c>
      <c r="E22" s="11">
        <v>1.01</v>
      </c>
      <c r="F22" s="11">
        <v>3.15</v>
      </c>
      <c r="G22" s="11">
        <v>0.65</v>
      </c>
      <c r="H22" s="11">
        <v>3.77</v>
      </c>
      <c r="J22" s="40">
        <v>6</v>
      </c>
      <c r="K22" s="11">
        <v>1.05</v>
      </c>
      <c r="L22" s="11">
        <v>0.27</v>
      </c>
      <c r="M22" s="11">
        <v>1.33</v>
      </c>
      <c r="N22" s="11">
        <v>0.41</v>
      </c>
      <c r="O22" s="11">
        <v>1.68</v>
      </c>
      <c r="P22" s="11">
        <v>0.32</v>
      </c>
    </row>
  </sheetData>
  <mergeCells count="24">
    <mergeCell ref="C9:D9"/>
    <mergeCell ref="E9:F9"/>
    <mergeCell ref="G9:H9"/>
    <mergeCell ref="C11:D11"/>
    <mergeCell ref="E11:F11"/>
    <mergeCell ref="G11:H11"/>
    <mergeCell ref="C12:D12"/>
    <mergeCell ref="E12:F12"/>
    <mergeCell ref="G12:H12"/>
    <mergeCell ref="C13:D13"/>
    <mergeCell ref="E13:F13"/>
    <mergeCell ref="G13:H13"/>
    <mergeCell ref="K9:L9"/>
    <mergeCell ref="M9:N9"/>
    <mergeCell ref="O9:P9"/>
    <mergeCell ref="K11:L11"/>
    <mergeCell ref="M11:N11"/>
    <mergeCell ref="O11:P11"/>
    <mergeCell ref="K12:L12"/>
    <mergeCell ref="M12:N12"/>
    <mergeCell ref="O12:P12"/>
    <mergeCell ref="K13:L13"/>
    <mergeCell ref="M13:N13"/>
    <mergeCell ref="O13:P13"/>
  </mergeCells>
  <phoneticPr fontId="5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9"/>
  <dimension ref="A1:J2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8.6328125" style="41"/>
    <col min="3" max="16384" width="8.6328125" style="27"/>
  </cols>
  <sheetData>
    <row r="1" spans="1:10" ht="18" customHeight="1">
      <c r="A1" s="55"/>
      <c r="B1" s="43"/>
      <c r="C1" s="30"/>
      <c r="D1" s="30"/>
      <c r="E1" s="30"/>
      <c r="F1" s="30"/>
      <c r="G1" s="30"/>
      <c r="H1" s="30"/>
      <c r="I1" s="30"/>
      <c r="J1" s="30"/>
    </row>
    <row r="2" spans="1:10" ht="18" customHeight="1">
      <c r="A2" s="29"/>
      <c r="B2" s="61"/>
      <c r="C2" s="30"/>
      <c r="D2" s="44"/>
      <c r="E2" s="30"/>
      <c r="F2" s="30"/>
      <c r="G2" s="30"/>
      <c r="H2" s="51"/>
      <c r="I2" s="30"/>
      <c r="J2" s="30"/>
    </row>
    <row r="3" spans="1:10" ht="18" customHeight="1">
      <c r="A3" s="30"/>
      <c r="B3" s="43"/>
      <c r="C3" s="30"/>
      <c r="D3" s="30"/>
      <c r="E3" s="30"/>
      <c r="F3" s="30"/>
      <c r="G3" s="30"/>
      <c r="H3" s="30"/>
      <c r="I3" s="30"/>
      <c r="J3" s="30"/>
    </row>
    <row r="4" spans="1:10" ht="18" customHeight="1">
      <c r="A4" s="30"/>
      <c r="B4" s="43"/>
      <c r="C4" s="30"/>
      <c r="D4" s="30"/>
      <c r="E4" s="30"/>
      <c r="F4" s="30"/>
      <c r="G4" s="30"/>
      <c r="H4" s="30"/>
      <c r="I4" s="30"/>
      <c r="J4" s="30"/>
    </row>
    <row r="5" spans="1:10" ht="18" customHeight="1">
      <c r="A5" s="30"/>
      <c r="B5" s="43"/>
      <c r="C5" s="30"/>
      <c r="D5" s="30"/>
      <c r="E5" s="30"/>
      <c r="F5" s="30"/>
      <c r="G5" s="30"/>
      <c r="H5" s="30"/>
      <c r="I5" s="30"/>
      <c r="J5" s="30"/>
    </row>
    <row r="6" spans="1:10" ht="18" customHeight="1">
      <c r="A6" s="30"/>
      <c r="B6" s="43"/>
      <c r="C6" s="30"/>
      <c r="D6" s="30"/>
      <c r="E6" s="30"/>
      <c r="F6" s="30"/>
      <c r="G6" s="30"/>
      <c r="H6" s="30"/>
      <c r="I6" s="30"/>
      <c r="J6" s="30"/>
    </row>
    <row r="7" spans="1:10" ht="18" customHeight="1">
      <c r="A7" s="30"/>
      <c r="B7" s="43"/>
      <c r="C7" s="30"/>
      <c r="D7" s="30"/>
      <c r="E7" s="30"/>
      <c r="F7" s="30"/>
      <c r="G7" s="30"/>
      <c r="H7" s="30"/>
      <c r="I7" s="30"/>
      <c r="J7" s="30"/>
    </row>
    <row r="8" spans="1:10" ht="18" customHeight="1">
      <c r="A8" s="30"/>
      <c r="B8" s="43"/>
      <c r="C8" s="30"/>
      <c r="D8" s="30"/>
      <c r="E8" s="30"/>
      <c r="F8" s="30"/>
      <c r="G8" s="30"/>
      <c r="H8" s="30"/>
      <c r="I8" s="30"/>
      <c r="J8" s="30"/>
    </row>
    <row r="9" spans="1:10" ht="18" customHeight="1">
      <c r="B9" s="48" t="s">
        <v>34</v>
      </c>
      <c r="C9" s="37"/>
      <c r="D9" s="37"/>
      <c r="E9" s="37"/>
    </row>
    <row r="10" spans="1:10" ht="18" customHeight="1">
      <c r="B10" s="48"/>
      <c r="C10" s="37"/>
      <c r="D10" s="37"/>
      <c r="E10" s="37"/>
    </row>
    <row r="11" spans="1:10" ht="18" customHeight="1">
      <c r="B11" s="48" t="s">
        <v>15</v>
      </c>
      <c r="C11" s="37" t="s">
        <v>27</v>
      </c>
      <c r="D11" s="37" t="s">
        <v>26</v>
      </c>
      <c r="E11" s="37" t="s">
        <v>26</v>
      </c>
    </row>
    <row r="12" spans="1:10" ht="18" customHeight="1">
      <c r="B12" s="48" t="s">
        <v>69</v>
      </c>
      <c r="C12" s="37" t="s">
        <v>26</v>
      </c>
      <c r="D12" s="37" t="s">
        <v>27</v>
      </c>
      <c r="E12" s="37" t="s">
        <v>27</v>
      </c>
    </row>
    <row r="13" spans="1:10" ht="18" customHeight="1">
      <c r="B13" s="38" t="s">
        <v>71</v>
      </c>
      <c r="C13" s="39" t="s">
        <v>26</v>
      </c>
      <c r="D13" s="39" t="s">
        <v>26</v>
      </c>
      <c r="E13" s="39" t="s">
        <v>27</v>
      </c>
    </row>
    <row r="15" spans="1:10" ht="18" customHeight="1">
      <c r="B15" s="12" t="s">
        <v>53</v>
      </c>
      <c r="C15" s="12">
        <v>11.72</v>
      </c>
      <c r="D15" s="12">
        <v>33.909999999999997</v>
      </c>
      <c r="E15" s="12">
        <v>62.5</v>
      </c>
    </row>
    <row r="16" spans="1:10" ht="18" customHeight="1">
      <c r="B16" s="40" t="s">
        <v>38</v>
      </c>
      <c r="C16" s="11">
        <v>9.2100000000000009</v>
      </c>
      <c r="D16" s="11">
        <v>25.41</v>
      </c>
      <c r="E16" s="11">
        <v>45.24</v>
      </c>
    </row>
    <row r="17" spans="2:5" ht="18" customHeight="1">
      <c r="B17" s="40" t="s">
        <v>3</v>
      </c>
      <c r="C17" s="11">
        <v>11.07</v>
      </c>
      <c r="D17" s="11">
        <v>31.82</v>
      </c>
      <c r="E17" s="11">
        <v>62.13</v>
      </c>
    </row>
    <row r="18" spans="2:5" ht="18" customHeight="1">
      <c r="B18" s="40" t="s">
        <v>39</v>
      </c>
      <c r="C18" s="11">
        <v>10.6</v>
      </c>
      <c r="D18" s="11">
        <v>31.46</v>
      </c>
      <c r="E18" s="11">
        <v>64.930000000000007</v>
      </c>
    </row>
    <row r="19" spans="2:5" ht="18" customHeight="1">
      <c r="B19" s="40" t="s">
        <v>40</v>
      </c>
      <c r="C19" s="11">
        <v>11.48</v>
      </c>
      <c r="D19" s="11">
        <v>34.79</v>
      </c>
      <c r="E19" s="11">
        <v>63.63</v>
      </c>
    </row>
    <row r="20" spans="2:5" ht="18" customHeight="1">
      <c r="B20" s="40" t="s">
        <v>41</v>
      </c>
      <c r="C20" s="11">
        <v>13.09</v>
      </c>
      <c r="D20" s="11">
        <v>35.49</v>
      </c>
      <c r="E20" s="11">
        <v>58.93</v>
      </c>
    </row>
    <row r="21" spans="2:5" ht="18" customHeight="1">
      <c r="B21" s="40" t="s">
        <v>42</v>
      </c>
      <c r="C21" s="11">
        <v>14.88</v>
      </c>
      <c r="D21" s="11">
        <v>44.5</v>
      </c>
      <c r="E21" s="11">
        <v>80.13</v>
      </c>
    </row>
    <row r="22" spans="2:5" ht="18" customHeight="1">
      <c r="B22" s="50"/>
      <c r="C22" s="16"/>
      <c r="D22" s="16"/>
      <c r="E22" s="16"/>
    </row>
    <row r="23" spans="2:5" ht="18" customHeight="1">
      <c r="B23" s="12" t="s">
        <v>52</v>
      </c>
      <c r="C23" s="12">
        <v>12.2</v>
      </c>
      <c r="D23" s="12">
        <v>13.68</v>
      </c>
      <c r="E23" s="12">
        <v>14.54</v>
      </c>
    </row>
    <row r="24" spans="2:5" ht="18" customHeight="1">
      <c r="B24" s="40" t="s">
        <v>38</v>
      </c>
      <c r="C24" s="11">
        <v>14.39</v>
      </c>
      <c r="D24" s="11">
        <v>16.079999999999998</v>
      </c>
      <c r="E24" s="11">
        <v>17.8</v>
      </c>
    </row>
    <row r="25" spans="2:5" ht="18" customHeight="1">
      <c r="B25" s="40" t="s">
        <v>3</v>
      </c>
      <c r="C25" s="11">
        <v>10.82</v>
      </c>
      <c r="D25" s="11">
        <v>13.01</v>
      </c>
      <c r="E25" s="11">
        <v>12.81</v>
      </c>
    </row>
    <row r="26" spans="2:5" ht="18" customHeight="1">
      <c r="B26" s="40" t="s">
        <v>39</v>
      </c>
      <c r="C26" s="11">
        <v>12.14</v>
      </c>
      <c r="D26" s="11">
        <v>13.64</v>
      </c>
      <c r="E26" s="11">
        <v>15.2</v>
      </c>
    </row>
    <row r="27" spans="2:5" ht="18" customHeight="1">
      <c r="B27" s="40" t="s">
        <v>40</v>
      </c>
      <c r="C27" s="11">
        <v>15.24</v>
      </c>
      <c r="D27" s="11">
        <v>17.899999999999999</v>
      </c>
      <c r="E27" s="11">
        <v>18.600000000000001</v>
      </c>
    </row>
    <row r="28" spans="2:5" ht="18" customHeight="1">
      <c r="B28" s="40" t="s">
        <v>41</v>
      </c>
      <c r="C28" s="11">
        <v>9.2100000000000009</v>
      </c>
      <c r="D28" s="11">
        <v>9.48</v>
      </c>
      <c r="E28" s="11">
        <v>9.82</v>
      </c>
    </row>
    <row r="29" spans="2:5" ht="18" customHeight="1">
      <c r="B29" s="40" t="s">
        <v>42</v>
      </c>
      <c r="C29" s="11">
        <v>11.38</v>
      </c>
      <c r="D29" s="11">
        <v>11.94</v>
      </c>
      <c r="E29" s="11">
        <v>13.02</v>
      </c>
    </row>
  </sheetData>
  <phoneticPr fontId="5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4"/>
  <dimension ref="A1:G2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8.6328125" style="41"/>
    <col min="3" max="16384" width="8.6328125" style="27"/>
  </cols>
  <sheetData>
    <row r="1" spans="1:7" ht="18" customHeight="1">
      <c r="A1" s="26"/>
    </row>
    <row r="2" spans="1:7" ht="18" customHeight="1">
      <c r="A2" s="42"/>
      <c r="B2" s="59"/>
      <c r="E2" s="60"/>
      <c r="G2" s="58"/>
    </row>
    <row r="3" spans="1:7" ht="18" customHeight="1">
      <c r="C3" s="41"/>
      <c r="D3" s="41"/>
      <c r="E3" s="41"/>
    </row>
    <row r="4" spans="1:7" ht="18" customHeight="1">
      <c r="C4" s="41"/>
      <c r="D4" s="41"/>
      <c r="E4" s="41"/>
    </row>
    <row r="5" spans="1:7" ht="18" customHeight="1">
      <c r="C5" s="41"/>
      <c r="D5" s="41"/>
      <c r="E5" s="41"/>
    </row>
    <row r="6" spans="1:7" ht="18" customHeight="1">
      <c r="C6" s="41"/>
      <c r="D6" s="41"/>
      <c r="E6" s="41"/>
    </row>
    <row r="7" spans="1:7" ht="18" customHeight="1">
      <c r="C7" s="41"/>
      <c r="D7" s="41"/>
      <c r="E7" s="41"/>
    </row>
    <row r="8" spans="1:7" ht="18" customHeight="1">
      <c r="C8" s="41"/>
      <c r="D8" s="41"/>
      <c r="E8" s="41"/>
    </row>
    <row r="9" spans="1:7" ht="18" customHeight="1">
      <c r="B9" s="48" t="s">
        <v>35</v>
      </c>
      <c r="C9" s="37"/>
      <c r="D9" s="37"/>
      <c r="E9" s="37"/>
    </row>
    <row r="10" spans="1:7" ht="18" customHeight="1">
      <c r="B10" s="48"/>
      <c r="C10" s="37"/>
      <c r="D10" s="37"/>
      <c r="E10" s="37"/>
    </row>
    <row r="11" spans="1:7" ht="18" customHeight="1">
      <c r="B11" s="48" t="s">
        <v>15</v>
      </c>
      <c r="C11" s="37" t="s">
        <v>27</v>
      </c>
      <c r="D11" s="37" t="s">
        <v>26</v>
      </c>
      <c r="E11" s="37" t="s">
        <v>26</v>
      </c>
    </row>
    <row r="12" spans="1:7" ht="18" customHeight="1">
      <c r="B12" s="48" t="s">
        <v>69</v>
      </c>
      <c r="C12" s="37" t="s">
        <v>26</v>
      </c>
      <c r="D12" s="37" t="s">
        <v>27</v>
      </c>
      <c r="E12" s="37" t="s">
        <v>27</v>
      </c>
    </row>
    <row r="13" spans="1:7" ht="18" customHeight="1">
      <c r="B13" s="38" t="s">
        <v>71</v>
      </c>
      <c r="C13" s="39" t="s">
        <v>26</v>
      </c>
      <c r="D13" s="39" t="s">
        <v>26</v>
      </c>
      <c r="E13" s="39" t="s">
        <v>27</v>
      </c>
    </row>
    <row r="15" spans="1:7" ht="18" customHeight="1">
      <c r="B15" s="12" t="s">
        <v>53</v>
      </c>
      <c r="C15" s="12">
        <v>14.37</v>
      </c>
      <c r="D15" s="12">
        <v>38.200000000000003</v>
      </c>
      <c r="E15" s="12">
        <v>74.680000000000007</v>
      </c>
    </row>
    <row r="16" spans="1:7" ht="18" customHeight="1">
      <c r="B16" s="40" t="s">
        <v>38</v>
      </c>
      <c r="C16" s="11">
        <v>13.96</v>
      </c>
      <c r="D16" s="11">
        <v>36.53</v>
      </c>
      <c r="E16" s="11">
        <v>71.849999999999994</v>
      </c>
    </row>
    <row r="17" spans="2:5" ht="18" customHeight="1">
      <c r="B17" s="40" t="s">
        <v>3</v>
      </c>
      <c r="C17" s="11">
        <v>11.4</v>
      </c>
      <c r="D17" s="11">
        <v>30.64</v>
      </c>
      <c r="E17" s="11">
        <v>55.18</v>
      </c>
    </row>
    <row r="18" spans="2:5" ht="18" customHeight="1">
      <c r="B18" s="40" t="s">
        <v>39</v>
      </c>
      <c r="C18" s="11">
        <v>18.239999999999998</v>
      </c>
      <c r="D18" s="11">
        <v>47.64</v>
      </c>
      <c r="E18" s="11">
        <v>91.7</v>
      </c>
    </row>
    <row r="19" spans="2:5" ht="18" customHeight="1">
      <c r="B19" s="40" t="s">
        <v>40</v>
      </c>
      <c r="C19" s="11">
        <v>11.54</v>
      </c>
      <c r="D19" s="11">
        <v>31.76</v>
      </c>
      <c r="E19" s="11">
        <v>64.09</v>
      </c>
    </row>
    <row r="20" spans="2:5" ht="18" customHeight="1">
      <c r="B20" s="40" t="s">
        <v>41</v>
      </c>
      <c r="C20" s="11">
        <v>13.34</v>
      </c>
      <c r="D20" s="11">
        <v>35.19</v>
      </c>
      <c r="E20" s="11">
        <v>68.260000000000005</v>
      </c>
    </row>
    <row r="21" spans="2:5" ht="18" customHeight="1">
      <c r="B21" s="40" t="s">
        <v>42</v>
      </c>
      <c r="C21" s="11">
        <v>17.75</v>
      </c>
      <c r="D21" s="11">
        <v>47.42</v>
      </c>
      <c r="E21" s="11">
        <v>97.01</v>
      </c>
    </row>
    <row r="22" spans="2:5" ht="18" customHeight="1">
      <c r="B22" s="50"/>
      <c r="C22" s="16"/>
      <c r="D22" s="16"/>
      <c r="E22" s="16"/>
    </row>
    <row r="23" spans="2:5" ht="18" customHeight="1">
      <c r="B23" s="12" t="s">
        <v>52</v>
      </c>
      <c r="C23" s="12">
        <v>17.899999999999999</v>
      </c>
      <c r="D23" s="12">
        <v>20.22</v>
      </c>
      <c r="E23" s="12">
        <v>20.02</v>
      </c>
    </row>
    <row r="24" spans="2:5" ht="18" customHeight="1">
      <c r="B24" s="40" t="s">
        <v>38</v>
      </c>
      <c r="C24" s="11">
        <v>19.91</v>
      </c>
      <c r="D24" s="11">
        <v>22.17</v>
      </c>
      <c r="E24" s="11">
        <v>22.19</v>
      </c>
    </row>
    <row r="25" spans="2:5" ht="18" customHeight="1">
      <c r="B25" s="40" t="s">
        <v>3</v>
      </c>
      <c r="C25" s="11">
        <v>19.329999999999998</v>
      </c>
      <c r="D25" s="11">
        <v>22.87</v>
      </c>
      <c r="E25" s="11">
        <v>22.62</v>
      </c>
    </row>
    <row r="26" spans="2:5" ht="18" customHeight="1">
      <c r="B26" s="40" t="s">
        <v>39</v>
      </c>
      <c r="C26" s="11">
        <v>23.47</v>
      </c>
      <c r="D26" s="11">
        <v>25.72</v>
      </c>
      <c r="E26" s="11">
        <v>24.92</v>
      </c>
    </row>
    <row r="27" spans="2:5" ht="18" customHeight="1">
      <c r="B27" s="40" t="s">
        <v>40</v>
      </c>
      <c r="C27" s="11">
        <v>15.77</v>
      </c>
      <c r="D27" s="11">
        <v>18.57</v>
      </c>
      <c r="E27" s="11">
        <v>18.77</v>
      </c>
    </row>
    <row r="28" spans="2:5" ht="18" customHeight="1">
      <c r="B28" s="40" t="s">
        <v>41</v>
      </c>
      <c r="C28" s="11">
        <v>14.46</v>
      </c>
      <c r="D28" s="11">
        <v>16.36</v>
      </c>
      <c r="E28" s="11">
        <v>16.38</v>
      </c>
    </row>
    <row r="29" spans="2:5" ht="18" customHeight="1">
      <c r="B29" s="40" t="s">
        <v>42</v>
      </c>
      <c r="C29" s="11">
        <v>14.47</v>
      </c>
      <c r="D29" s="11">
        <v>15.61</v>
      </c>
      <c r="E29" s="11">
        <v>15.25</v>
      </c>
    </row>
  </sheetData>
  <phoneticPr fontId="5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2"/>
  <dimension ref="A1:L2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19.90625" style="27" bestFit="1" customWidth="1"/>
    <col min="3" max="16384" width="8.6328125" style="27"/>
  </cols>
  <sheetData>
    <row r="1" spans="1:12" ht="18" customHeight="1">
      <c r="A1" s="26"/>
    </row>
    <row r="2" spans="1:12" ht="18" customHeight="1">
      <c r="A2" s="42"/>
      <c r="B2" s="30"/>
      <c r="C2" s="30"/>
      <c r="D2" s="30"/>
      <c r="E2" s="44"/>
      <c r="F2" s="30"/>
      <c r="G2" s="51"/>
    </row>
    <row r="3" spans="1:12" ht="18" customHeight="1"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</row>
    <row r="4" spans="1:12" ht="18" customHeight="1">
      <c r="B4" s="30"/>
      <c r="C4" s="30"/>
      <c r="D4" s="30"/>
      <c r="E4" s="30"/>
      <c r="F4" s="30"/>
      <c r="G4" s="30"/>
      <c r="H4" s="30"/>
      <c r="I4" s="30"/>
      <c r="J4" s="30"/>
      <c r="K4" s="30"/>
      <c r="L4" s="30"/>
    </row>
    <row r="5" spans="1:12" ht="18" customHeight="1">
      <c r="B5" s="30"/>
      <c r="C5" s="30"/>
      <c r="D5" s="30"/>
      <c r="E5" s="30"/>
      <c r="F5" s="30"/>
      <c r="G5" s="30"/>
      <c r="H5" s="30"/>
      <c r="I5" s="30"/>
      <c r="J5" s="30"/>
      <c r="K5" s="30"/>
      <c r="L5" s="30"/>
    </row>
    <row r="6" spans="1:12" ht="18" customHeight="1">
      <c r="B6" s="30"/>
      <c r="C6" s="30"/>
      <c r="D6" s="30"/>
      <c r="E6" s="30"/>
      <c r="F6" s="30"/>
      <c r="G6" s="30"/>
      <c r="H6" s="30"/>
      <c r="I6" s="30"/>
      <c r="J6" s="30"/>
      <c r="K6" s="30"/>
      <c r="L6" s="30"/>
    </row>
    <row r="7" spans="1:12" ht="18" customHeight="1">
      <c r="B7" s="30"/>
      <c r="C7" s="30"/>
      <c r="D7" s="30"/>
      <c r="E7" s="30"/>
      <c r="F7" s="30"/>
      <c r="G7" s="30"/>
      <c r="H7" s="30"/>
      <c r="I7" s="30"/>
      <c r="J7" s="30"/>
      <c r="K7" s="30"/>
      <c r="L7" s="30"/>
    </row>
    <row r="8" spans="1:12" ht="18" customHeight="1">
      <c r="F8" s="30"/>
      <c r="G8" s="30"/>
      <c r="H8" s="30"/>
      <c r="I8" s="30"/>
      <c r="J8" s="30"/>
      <c r="K8" s="30"/>
      <c r="L8" s="30"/>
    </row>
    <row r="9" spans="1:12" ht="18" customHeight="1">
      <c r="B9" s="37" t="s">
        <v>11</v>
      </c>
      <c r="C9" s="37"/>
      <c r="D9" s="37"/>
      <c r="E9" s="37"/>
      <c r="F9" s="30"/>
      <c r="G9" s="30"/>
      <c r="H9" s="30"/>
      <c r="I9" s="30"/>
      <c r="J9" s="30"/>
      <c r="K9" s="30"/>
      <c r="L9" s="30"/>
    </row>
    <row r="10" spans="1:12" ht="18" customHeight="1">
      <c r="B10" s="37"/>
      <c r="C10" s="37"/>
      <c r="D10" s="37"/>
      <c r="E10" s="37"/>
      <c r="F10" s="30"/>
      <c r="G10" s="30"/>
      <c r="H10" s="30"/>
      <c r="I10" s="30"/>
      <c r="J10" s="30"/>
      <c r="K10" s="30"/>
      <c r="L10" s="30"/>
    </row>
    <row r="11" spans="1:12" ht="18" customHeight="1">
      <c r="B11" s="48" t="s">
        <v>15</v>
      </c>
      <c r="C11" s="37" t="s">
        <v>27</v>
      </c>
      <c r="D11" s="37" t="s">
        <v>26</v>
      </c>
      <c r="E11" s="37" t="s">
        <v>26</v>
      </c>
      <c r="F11" s="30"/>
      <c r="G11" s="30"/>
      <c r="H11" s="30"/>
      <c r="I11" s="30"/>
      <c r="J11" s="30"/>
      <c r="K11" s="30"/>
      <c r="L11" s="30"/>
    </row>
    <row r="12" spans="1:12" ht="18" customHeight="1">
      <c r="B12" s="48" t="s">
        <v>69</v>
      </c>
      <c r="C12" s="37" t="s">
        <v>26</v>
      </c>
      <c r="D12" s="37" t="s">
        <v>27</v>
      </c>
      <c r="E12" s="37" t="s">
        <v>27</v>
      </c>
      <c r="F12" s="30"/>
      <c r="G12" s="30"/>
      <c r="H12" s="30"/>
      <c r="I12" s="30"/>
      <c r="J12" s="30"/>
      <c r="K12" s="30"/>
      <c r="L12" s="30"/>
    </row>
    <row r="13" spans="1:12" ht="18" customHeight="1">
      <c r="B13" s="38" t="s">
        <v>71</v>
      </c>
      <c r="C13" s="39" t="s">
        <v>26</v>
      </c>
      <c r="D13" s="39" t="s">
        <v>26</v>
      </c>
      <c r="E13" s="39" t="s">
        <v>27</v>
      </c>
      <c r="F13" s="30"/>
      <c r="G13" s="30"/>
      <c r="H13" s="30"/>
      <c r="I13" s="30"/>
      <c r="J13" s="30"/>
      <c r="K13" s="30"/>
      <c r="L13" s="30"/>
    </row>
    <row r="15" spans="1:12" ht="18" customHeight="1">
      <c r="B15" s="12" t="s">
        <v>53</v>
      </c>
      <c r="C15" s="12">
        <v>10.18</v>
      </c>
      <c r="D15" s="12">
        <v>76.05</v>
      </c>
      <c r="E15" s="12">
        <v>50.09</v>
      </c>
    </row>
    <row r="16" spans="1:12" ht="18" customHeight="1">
      <c r="B16" s="40" t="s">
        <v>38</v>
      </c>
      <c r="C16" s="11">
        <v>9.91</v>
      </c>
      <c r="D16" s="11">
        <v>73.180000000000007</v>
      </c>
      <c r="E16" s="11">
        <v>46.41</v>
      </c>
    </row>
    <row r="17" spans="2:5" ht="18" customHeight="1">
      <c r="B17" s="40" t="s">
        <v>3</v>
      </c>
      <c r="C17" s="11">
        <v>9.0399999999999991</v>
      </c>
      <c r="D17" s="11">
        <v>74.14</v>
      </c>
      <c r="E17" s="11">
        <v>45.6</v>
      </c>
    </row>
    <row r="18" spans="2:5" ht="18" customHeight="1">
      <c r="B18" s="40" t="s">
        <v>39</v>
      </c>
      <c r="C18" s="11">
        <v>11.36</v>
      </c>
      <c r="D18" s="11">
        <v>74.86</v>
      </c>
      <c r="E18" s="11">
        <v>52.77</v>
      </c>
    </row>
    <row r="19" spans="2:5" ht="18" customHeight="1">
      <c r="B19" s="40" t="s">
        <v>40</v>
      </c>
      <c r="C19" s="11">
        <v>7.15</v>
      </c>
      <c r="D19" s="11">
        <v>54.59</v>
      </c>
      <c r="E19" s="11">
        <v>34.82</v>
      </c>
    </row>
    <row r="20" spans="2:5" ht="18" customHeight="1">
      <c r="B20" s="40" t="s">
        <v>41</v>
      </c>
      <c r="C20" s="11">
        <v>12.04</v>
      </c>
      <c r="D20" s="11">
        <v>98.71</v>
      </c>
      <c r="E20" s="11">
        <v>62.68</v>
      </c>
    </row>
    <row r="21" spans="2:5" ht="18" customHeight="1">
      <c r="B21" s="40" t="s">
        <v>42</v>
      </c>
      <c r="C21" s="11">
        <v>11.61</v>
      </c>
      <c r="D21" s="11">
        <v>80.83</v>
      </c>
      <c r="E21" s="11">
        <v>58.25</v>
      </c>
    </row>
    <row r="22" spans="2:5" ht="18" customHeight="1">
      <c r="B22" s="50"/>
      <c r="C22" s="16"/>
      <c r="D22" s="16"/>
      <c r="E22" s="16"/>
    </row>
    <row r="23" spans="2:5" ht="18" customHeight="1">
      <c r="B23" s="12" t="s">
        <v>52</v>
      </c>
      <c r="C23" s="12">
        <v>10.210000000000001</v>
      </c>
      <c r="D23" s="12">
        <v>14.05</v>
      </c>
      <c r="E23" s="12">
        <v>14.25</v>
      </c>
    </row>
    <row r="24" spans="2:5" ht="18" customHeight="1">
      <c r="B24" s="40" t="s">
        <v>38</v>
      </c>
      <c r="C24" s="11">
        <v>7.99</v>
      </c>
      <c r="D24" s="11">
        <v>10.48</v>
      </c>
      <c r="E24" s="11">
        <v>10.36</v>
      </c>
    </row>
    <row r="25" spans="2:5" ht="18" customHeight="1">
      <c r="B25" s="40" t="s">
        <v>3</v>
      </c>
      <c r="C25" s="11">
        <v>8.5299999999999994</v>
      </c>
      <c r="D25" s="11">
        <v>12.43</v>
      </c>
      <c r="E25" s="11">
        <v>13.8</v>
      </c>
    </row>
    <row r="26" spans="2:5" ht="18" customHeight="1">
      <c r="B26" s="40" t="s">
        <v>39</v>
      </c>
      <c r="C26" s="11">
        <v>10.19</v>
      </c>
      <c r="D26" s="11">
        <v>15.51</v>
      </c>
      <c r="E26" s="11">
        <v>15.91</v>
      </c>
    </row>
    <row r="27" spans="2:5" ht="18" customHeight="1">
      <c r="B27" s="40" t="s">
        <v>40</v>
      </c>
      <c r="C27" s="11">
        <v>10.050000000000001</v>
      </c>
      <c r="D27" s="11">
        <v>13.67</v>
      </c>
      <c r="E27" s="11">
        <v>14.38</v>
      </c>
    </row>
    <row r="28" spans="2:5" ht="18" customHeight="1">
      <c r="B28" s="40" t="s">
        <v>41</v>
      </c>
      <c r="C28" s="11">
        <v>10.39</v>
      </c>
      <c r="D28" s="11">
        <v>12.96</v>
      </c>
      <c r="E28" s="11">
        <v>12.46</v>
      </c>
    </row>
    <row r="29" spans="2:5" ht="18" customHeight="1">
      <c r="B29" s="40" t="s">
        <v>42</v>
      </c>
      <c r="C29" s="11">
        <v>14.12</v>
      </c>
      <c r="D29" s="11">
        <v>19.23</v>
      </c>
      <c r="E29" s="11">
        <v>18.600000000000001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0"/>
  <dimension ref="A1:D20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8.6328125" style="27"/>
    <col min="3" max="3" width="8.6328125" style="28"/>
    <col min="4" max="16384" width="8.6328125" style="27"/>
  </cols>
  <sheetData>
    <row r="1" spans="1:4" ht="18" customHeight="1">
      <c r="A1" s="26"/>
    </row>
    <row r="2" spans="1:4" ht="18" customHeight="1">
      <c r="A2" s="42"/>
      <c r="B2" s="30"/>
      <c r="C2" s="30"/>
      <c r="D2" s="30"/>
    </row>
    <row r="3" spans="1:4" ht="18" customHeight="1">
      <c r="B3" s="30"/>
      <c r="C3" s="31"/>
      <c r="D3" s="31"/>
    </row>
    <row r="4" spans="1:4" ht="18" customHeight="1">
      <c r="B4" s="30"/>
      <c r="C4" s="31"/>
      <c r="D4" s="31"/>
    </row>
    <row r="5" spans="1:4" ht="18" customHeight="1">
      <c r="B5" s="66"/>
      <c r="C5" s="96"/>
      <c r="D5" s="96"/>
    </row>
    <row r="6" spans="1:4" ht="18" customHeight="1">
      <c r="C6" s="34"/>
      <c r="D6" s="34"/>
    </row>
    <row r="7" spans="1:4" ht="18" customHeight="1">
      <c r="B7" s="32"/>
      <c r="C7" s="35"/>
      <c r="D7" s="35"/>
    </row>
    <row r="9" spans="1:4" ht="18" customHeight="1">
      <c r="B9" s="36" t="s">
        <v>28</v>
      </c>
      <c r="C9" s="37"/>
      <c r="D9" s="37"/>
    </row>
    <row r="10" spans="1:4" ht="18" customHeight="1">
      <c r="B10" s="38"/>
      <c r="C10" s="39" t="s">
        <v>9</v>
      </c>
      <c r="D10" s="39" t="s">
        <v>5</v>
      </c>
    </row>
    <row r="11" spans="1:4" ht="18" customHeight="1">
      <c r="B11" s="40">
        <v>1</v>
      </c>
      <c r="C11" s="11">
        <v>0.97</v>
      </c>
      <c r="D11" s="11">
        <v>2.02</v>
      </c>
    </row>
    <row r="12" spans="1:4" ht="18" customHeight="1">
      <c r="B12" s="40">
        <v>2</v>
      </c>
      <c r="C12" s="11">
        <v>1.1599999999999999</v>
      </c>
      <c r="D12" s="11">
        <v>1.84</v>
      </c>
    </row>
    <row r="13" spans="1:4" ht="18" customHeight="1">
      <c r="B13" s="40">
        <v>3</v>
      </c>
      <c r="C13" s="11">
        <v>1.08</v>
      </c>
      <c r="D13" s="11">
        <v>1.81</v>
      </c>
    </row>
    <row r="14" spans="1:4" ht="18" customHeight="1">
      <c r="B14" s="40">
        <v>4</v>
      </c>
      <c r="C14" s="11">
        <v>1.06</v>
      </c>
      <c r="D14" s="11">
        <v>1.86</v>
      </c>
    </row>
    <row r="15" spans="1:4" ht="18" customHeight="1">
      <c r="B15" s="40">
        <v>5</v>
      </c>
      <c r="C15" s="11">
        <v>1.1599999999999999</v>
      </c>
      <c r="D15" s="11">
        <v>1.7</v>
      </c>
    </row>
    <row r="16" spans="1:4" ht="18" customHeight="1">
      <c r="B16" s="40">
        <v>6</v>
      </c>
      <c r="C16" s="11">
        <v>0.94</v>
      </c>
      <c r="D16" s="11">
        <v>2.12</v>
      </c>
    </row>
    <row r="17" spans="2:4" ht="18" customHeight="1">
      <c r="B17" s="40">
        <v>7</v>
      </c>
      <c r="C17" s="11">
        <v>1.1499999999999999</v>
      </c>
      <c r="D17" s="11">
        <v>1.52</v>
      </c>
    </row>
    <row r="18" spans="2:4" ht="18" customHeight="1">
      <c r="B18" s="40">
        <v>8</v>
      </c>
      <c r="C18" s="11">
        <v>1.1200000000000001</v>
      </c>
      <c r="D18" s="11">
        <v>1.35</v>
      </c>
    </row>
    <row r="19" spans="2:4" ht="18" customHeight="1">
      <c r="B19" s="40">
        <v>9</v>
      </c>
      <c r="C19" s="11">
        <v>1.02</v>
      </c>
      <c r="D19" s="11">
        <v>1.51</v>
      </c>
    </row>
    <row r="20" spans="2:4" ht="18" customHeight="1">
      <c r="B20" s="40">
        <v>10</v>
      </c>
      <c r="C20" s="11">
        <v>1.1000000000000001</v>
      </c>
      <c r="D20" s="11">
        <v>2.14</v>
      </c>
    </row>
  </sheetData>
  <phoneticPr fontId="5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6"/>
  <dimension ref="A1:J27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8.6328125" style="41"/>
    <col min="3" max="16384" width="8.6328125" style="27"/>
  </cols>
  <sheetData>
    <row r="1" spans="1:10" ht="18" customHeight="1">
      <c r="A1" s="26"/>
    </row>
    <row r="2" spans="1:10" ht="18" customHeight="1">
      <c r="A2" s="42"/>
      <c r="C2" s="30"/>
      <c r="D2" s="30"/>
      <c r="E2" s="44"/>
      <c r="F2" s="30"/>
      <c r="G2" s="58"/>
    </row>
    <row r="3" spans="1:10" ht="18" customHeight="1">
      <c r="C3" s="30"/>
      <c r="D3" s="30"/>
      <c r="E3" s="30"/>
      <c r="F3" s="30"/>
      <c r="G3" s="30"/>
      <c r="H3" s="30"/>
      <c r="I3" s="30"/>
      <c r="J3" s="30"/>
    </row>
    <row r="4" spans="1:10" ht="18" customHeight="1">
      <c r="C4" s="56"/>
      <c r="D4" s="56"/>
      <c r="E4" s="56"/>
      <c r="F4" s="30"/>
      <c r="G4" s="30"/>
      <c r="H4" s="30"/>
      <c r="I4" s="30"/>
      <c r="J4" s="30"/>
    </row>
    <row r="5" spans="1:10" ht="18" customHeight="1">
      <c r="C5" s="56"/>
      <c r="D5" s="56"/>
      <c r="E5" s="56"/>
      <c r="F5" s="30"/>
      <c r="G5" s="30"/>
      <c r="H5" s="30"/>
      <c r="I5" s="30"/>
      <c r="J5" s="30"/>
    </row>
    <row r="6" spans="1:10" ht="18" customHeight="1">
      <c r="C6" s="30"/>
      <c r="D6" s="30"/>
      <c r="E6" s="30"/>
      <c r="F6" s="30"/>
      <c r="G6" s="30"/>
      <c r="H6" s="30"/>
      <c r="I6" s="30"/>
      <c r="J6" s="30"/>
    </row>
    <row r="7" spans="1:10" ht="18" customHeight="1">
      <c r="B7" s="48" t="s">
        <v>19</v>
      </c>
      <c r="C7" s="37"/>
      <c r="D7" s="37"/>
      <c r="E7" s="37"/>
      <c r="F7" s="30"/>
      <c r="G7" s="30"/>
      <c r="H7" s="30"/>
      <c r="I7" s="30"/>
      <c r="J7" s="30"/>
    </row>
    <row r="8" spans="1:10" ht="18" customHeight="1">
      <c r="B8" s="48"/>
      <c r="C8" s="37"/>
      <c r="D8" s="37"/>
      <c r="E8" s="37"/>
      <c r="F8" s="30"/>
      <c r="G8" s="30"/>
      <c r="H8" s="30"/>
      <c r="I8" s="30"/>
      <c r="J8" s="30"/>
    </row>
    <row r="9" spans="1:10" ht="18" customHeight="1">
      <c r="B9" s="48" t="s">
        <v>15</v>
      </c>
      <c r="C9" s="37" t="s">
        <v>27</v>
      </c>
      <c r="D9" s="37" t="s">
        <v>26</v>
      </c>
      <c r="E9" s="37" t="s">
        <v>26</v>
      </c>
      <c r="F9" s="30"/>
      <c r="G9" s="30"/>
      <c r="H9" s="30"/>
      <c r="I9" s="30"/>
      <c r="J9" s="30"/>
    </row>
    <row r="10" spans="1:10" ht="18" customHeight="1">
      <c r="B10" s="48" t="s">
        <v>69</v>
      </c>
      <c r="C10" s="37" t="s">
        <v>26</v>
      </c>
      <c r="D10" s="37" t="s">
        <v>27</v>
      </c>
      <c r="E10" s="37" t="s">
        <v>27</v>
      </c>
      <c r="F10" s="30"/>
      <c r="G10" s="30"/>
      <c r="H10" s="30"/>
      <c r="I10" s="30"/>
      <c r="J10" s="30"/>
    </row>
    <row r="11" spans="1:10" ht="18" customHeight="1">
      <c r="B11" s="38" t="s">
        <v>71</v>
      </c>
      <c r="C11" s="39" t="s">
        <v>26</v>
      </c>
      <c r="D11" s="39" t="s">
        <v>26</v>
      </c>
      <c r="E11" s="39" t="s">
        <v>27</v>
      </c>
      <c r="F11" s="30"/>
      <c r="G11" s="30"/>
      <c r="H11" s="30"/>
      <c r="I11" s="30"/>
      <c r="J11" s="30"/>
    </row>
    <row r="13" spans="1:10" ht="18" customHeight="1">
      <c r="B13" s="52" t="s">
        <v>53</v>
      </c>
      <c r="C13" s="12">
        <v>0.81</v>
      </c>
      <c r="D13" s="12">
        <v>23.76</v>
      </c>
      <c r="E13" s="12">
        <v>20.61</v>
      </c>
    </row>
    <row r="14" spans="1:10" ht="18" customHeight="1">
      <c r="B14" s="53" t="s">
        <v>38</v>
      </c>
      <c r="C14" s="11">
        <v>0.75</v>
      </c>
      <c r="D14" s="11">
        <v>21.36</v>
      </c>
      <c r="E14" s="11">
        <v>18.18</v>
      </c>
    </row>
    <row r="15" spans="1:10" ht="18" customHeight="1">
      <c r="B15" s="53" t="s">
        <v>3</v>
      </c>
      <c r="C15" s="11">
        <v>0.63</v>
      </c>
      <c r="D15" s="11">
        <v>19.59</v>
      </c>
      <c r="E15" s="11">
        <v>17.149999999999999</v>
      </c>
    </row>
    <row r="16" spans="1:10" ht="18" customHeight="1">
      <c r="B16" s="53" t="s">
        <v>39</v>
      </c>
      <c r="C16" s="11">
        <v>0.9</v>
      </c>
      <c r="D16" s="11">
        <v>26.87</v>
      </c>
      <c r="E16" s="11">
        <v>24.31</v>
      </c>
    </row>
    <row r="17" spans="2:5" ht="18" customHeight="1">
      <c r="B17" s="53" t="s">
        <v>40</v>
      </c>
      <c r="C17" s="11">
        <v>0.69</v>
      </c>
      <c r="D17" s="11">
        <v>20.12</v>
      </c>
      <c r="E17" s="11">
        <v>18.100000000000001</v>
      </c>
    </row>
    <row r="18" spans="2:5" ht="18" customHeight="1">
      <c r="B18" s="53" t="s">
        <v>41</v>
      </c>
      <c r="C18" s="11">
        <v>0.84</v>
      </c>
      <c r="D18" s="11">
        <v>24.27</v>
      </c>
      <c r="E18" s="11">
        <v>19.420000000000002</v>
      </c>
    </row>
    <row r="19" spans="2:5" ht="18" customHeight="1">
      <c r="B19" s="53" t="s">
        <v>42</v>
      </c>
      <c r="C19" s="11">
        <v>1.05</v>
      </c>
      <c r="D19" s="11">
        <v>30.33</v>
      </c>
      <c r="E19" s="11">
        <v>26.5</v>
      </c>
    </row>
    <row r="20" spans="2:5" ht="18" customHeight="1">
      <c r="B20" s="54"/>
      <c r="C20" s="16"/>
      <c r="D20" s="16"/>
      <c r="E20" s="16"/>
    </row>
    <row r="21" spans="2:5" ht="18" customHeight="1">
      <c r="B21" s="52" t="s">
        <v>52</v>
      </c>
      <c r="C21" s="12">
        <v>0.71</v>
      </c>
      <c r="D21" s="12">
        <v>2.09</v>
      </c>
      <c r="E21" s="12">
        <v>2.2599999999999998</v>
      </c>
    </row>
    <row r="22" spans="2:5" ht="18" customHeight="1">
      <c r="B22" s="53" t="s">
        <v>38</v>
      </c>
      <c r="C22" s="11">
        <v>0.84</v>
      </c>
      <c r="D22" s="11">
        <v>2.54</v>
      </c>
      <c r="E22" s="11">
        <v>2.84</v>
      </c>
    </row>
    <row r="23" spans="2:5" ht="18" customHeight="1">
      <c r="B23" s="53" t="s">
        <v>3</v>
      </c>
      <c r="C23" s="11">
        <v>0.7</v>
      </c>
      <c r="D23" s="11">
        <v>1.95</v>
      </c>
      <c r="E23" s="11">
        <v>2.2999999999999998</v>
      </c>
    </row>
    <row r="24" spans="2:5" ht="18" customHeight="1">
      <c r="B24" s="53" t="s">
        <v>39</v>
      </c>
      <c r="C24" s="11">
        <v>0.51</v>
      </c>
      <c r="D24" s="11">
        <v>1.51</v>
      </c>
      <c r="E24" s="11">
        <v>1.66</v>
      </c>
    </row>
    <row r="25" spans="2:5" ht="18" customHeight="1">
      <c r="B25" s="53" t="s">
        <v>40</v>
      </c>
      <c r="C25" s="11">
        <v>0.76</v>
      </c>
      <c r="D25" s="11">
        <v>2.23</v>
      </c>
      <c r="E25" s="11">
        <v>2.35</v>
      </c>
    </row>
    <row r="26" spans="2:5" ht="18" customHeight="1">
      <c r="B26" s="53" t="s">
        <v>41</v>
      </c>
      <c r="C26" s="11">
        <v>0.86</v>
      </c>
      <c r="D26" s="11">
        <v>2.52</v>
      </c>
      <c r="E26" s="11">
        <v>2.77</v>
      </c>
    </row>
    <row r="27" spans="2:5" ht="18" customHeight="1">
      <c r="B27" s="53" t="s">
        <v>42</v>
      </c>
      <c r="C27" s="11">
        <v>0.59</v>
      </c>
      <c r="D27" s="11">
        <v>1.78</v>
      </c>
      <c r="E27" s="11">
        <v>1.65</v>
      </c>
    </row>
  </sheetData>
  <phoneticPr fontId="5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3"/>
  <dimension ref="A1:G26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8.6328125" style="28"/>
    <col min="3" max="16384" width="8.6328125" style="27"/>
  </cols>
  <sheetData>
    <row r="1" spans="1:7" ht="18" customHeight="1">
      <c r="A1" s="55"/>
      <c r="B1" s="56"/>
      <c r="C1" s="30"/>
      <c r="D1" s="30"/>
      <c r="E1" s="30"/>
      <c r="F1" s="30"/>
      <c r="G1" s="30"/>
    </row>
    <row r="2" spans="1:7" ht="18" customHeight="1">
      <c r="A2" s="29"/>
      <c r="B2" s="56"/>
      <c r="C2" s="30"/>
      <c r="D2" s="30"/>
      <c r="E2" s="44"/>
      <c r="F2" s="30"/>
      <c r="G2" s="51"/>
    </row>
    <row r="3" spans="1:7" ht="18" customHeight="1">
      <c r="A3" s="30"/>
      <c r="B3" s="56"/>
      <c r="C3" s="30"/>
      <c r="D3" s="30"/>
      <c r="E3" s="30"/>
      <c r="F3" s="30"/>
      <c r="G3" s="30"/>
    </row>
    <row r="4" spans="1:7" ht="18" customHeight="1">
      <c r="A4" s="30"/>
      <c r="B4" s="56"/>
      <c r="C4" s="30"/>
      <c r="D4" s="30"/>
      <c r="E4" s="30"/>
      <c r="F4" s="30"/>
      <c r="G4" s="30"/>
    </row>
    <row r="6" spans="1:7" ht="18" customHeight="1">
      <c r="B6" s="57" t="s">
        <v>20</v>
      </c>
      <c r="C6" s="37"/>
      <c r="D6" s="37"/>
      <c r="E6" s="37"/>
    </row>
    <row r="7" spans="1:7" ht="18" customHeight="1">
      <c r="B7" s="57"/>
      <c r="C7" s="37"/>
      <c r="D7" s="37"/>
      <c r="E7" s="37"/>
    </row>
    <row r="8" spans="1:7" ht="18" customHeight="1">
      <c r="B8" s="48" t="s">
        <v>15</v>
      </c>
      <c r="C8" s="37" t="s">
        <v>27</v>
      </c>
      <c r="D8" s="37" t="s">
        <v>26</v>
      </c>
      <c r="E8" s="37" t="s">
        <v>26</v>
      </c>
    </row>
    <row r="9" spans="1:7" ht="18" customHeight="1">
      <c r="B9" s="48" t="s">
        <v>69</v>
      </c>
      <c r="C9" s="37" t="s">
        <v>26</v>
      </c>
      <c r="D9" s="37" t="s">
        <v>27</v>
      </c>
      <c r="E9" s="37" t="s">
        <v>27</v>
      </c>
    </row>
    <row r="10" spans="1:7" ht="18" customHeight="1">
      <c r="B10" s="38" t="s">
        <v>71</v>
      </c>
      <c r="C10" s="39" t="s">
        <v>26</v>
      </c>
      <c r="D10" s="39" t="s">
        <v>26</v>
      </c>
      <c r="E10" s="39" t="s">
        <v>27</v>
      </c>
    </row>
    <row r="12" spans="1:7" ht="18" customHeight="1">
      <c r="B12" s="12" t="s">
        <v>53</v>
      </c>
      <c r="C12" s="12">
        <v>0.28999999999999998</v>
      </c>
      <c r="D12" s="12">
        <v>0.31</v>
      </c>
      <c r="E12" s="12">
        <v>3.56</v>
      </c>
    </row>
    <row r="13" spans="1:7" ht="18" customHeight="1">
      <c r="B13" s="40" t="s">
        <v>38</v>
      </c>
      <c r="C13" s="11">
        <v>0.28000000000000003</v>
      </c>
      <c r="D13" s="11">
        <v>0.3</v>
      </c>
      <c r="E13" s="11">
        <v>3.57</v>
      </c>
    </row>
    <row r="14" spans="1:7" ht="18" customHeight="1">
      <c r="B14" s="40" t="s">
        <v>3</v>
      </c>
      <c r="C14" s="11">
        <v>0.34</v>
      </c>
      <c r="D14" s="11">
        <v>0.38</v>
      </c>
      <c r="E14" s="11">
        <v>4.32</v>
      </c>
    </row>
    <row r="15" spans="1:7" ht="18" customHeight="1">
      <c r="B15" s="40" t="s">
        <v>39</v>
      </c>
      <c r="C15" s="11">
        <v>0.35</v>
      </c>
      <c r="D15" s="11">
        <v>0.38</v>
      </c>
      <c r="E15" s="11">
        <v>4.34</v>
      </c>
    </row>
    <row r="16" spans="1:7" ht="18" customHeight="1">
      <c r="B16" s="40" t="s">
        <v>40</v>
      </c>
      <c r="C16" s="11">
        <v>0.21</v>
      </c>
      <c r="D16" s="11">
        <v>0.23</v>
      </c>
      <c r="E16" s="11">
        <v>2.73</v>
      </c>
    </row>
    <row r="17" spans="2:5" ht="18" customHeight="1">
      <c r="B17" s="40" t="s">
        <v>41</v>
      </c>
      <c r="C17" s="11">
        <v>0.32</v>
      </c>
      <c r="D17" s="11">
        <v>0.31</v>
      </c>
      <c r="E17" s="11">
        <v>3.6</v>
      </c>
    </row>
    <row r="18" spans="2:5" ht="18" customHeight="1">
      <c r="B18" s="40" t="s">
        <v>42</v>
      </c>
      <c r="C18" s="11">
        <v>0.26</v>
      </c>
      <c r="D18" s="11">
        <v>0.24</v>
      </c>
      <c r="E18" s="11">
        <v>2.78</v>
      </c>
    </row>
    <row r="19" spans="2:5" ht="18" customHeight="1">
      <c r="B19" s="50"/>
      <c r="C19" s="16"/>
      <c r="D19" s="16"/>
      <c r="E19" s="16"/>
    </row>
    <row r="20" spans="2:5" ht="18" customHeight="1">
      <c r="B20" s="12" t="s">
        <v>52</v>
      </c>
      <c r="C20" s="12">
        <v>0.28000000000000003</v>
      </c>
      <c r="D20" s="12">
        <v>0.28999999999999998</v>
      </c>
      <c r="E20" s="12">
        <v>0.57999999999999996</v>
      </c>
    </row>
    <row r="21" spans="2:5" ht="18" customHeight="1">
      <c r="B21" s="40" t="s">
        <v>38</v>
      </c>
      <c r="C21" s="11">
        <v>0.35</v>
      </c>
      <c r="D21" s="11">
        <v>0.38</v>
      </c>
      <c r="E21" s="11">
        <v>0.75</v>
      </c>
    </row>
    <row r="22" spans="2:5" ht="18" customHeight="1">
      <c r="B22" s="40" t="s">
        <v>3</v>
      </c>
      <c r="C22" s="11">
        <v>0.27</v>
      </c>
      <c r="D22" s="11">
        <v>0.28000000000000003</v>
      </c>
      <c r="E22" s="11">
        <v>0.56000000000000005</v>
      </c>
    </row>
    <row r="23" spans="2:5" ht="18" customHeight="1">
      <c r="B23" s="40" t="s">
        <v>39</v>
      </c>
      <c r="C23" s="11">
        <v>0.24</v>
      </c>
      <c r="D23" s="11">
        <v>0.26</v>
      </c>
      <c r="E23" s="11">
        <v>0.51</v>
      </c>
    </row>
    <row r="24" spans="2:5" ht="18" customHeight="1">
      <c r="B24" s="40" t="s">
        <v>40</v>
      </c>
      <c r="C24" s="11">
        <v>0.26</v>
      </c>
      <c r="D24" s="11">
        <v>0.27</v>
      </c>
      <c r="E24" s="11">
        <v>0.53</v>
      </c>
    </row>
    <row r="25" spans="2:5" ht="18" customHeight="1">
      <c r="B25" s="40" t="s">
        <v>41</v>
      </c>
      <c r="C25" s="11">
        <v>0.34</v>
      </c>
      <c r="D25" s="11">
        <v>0.35</v>
      </c>
      <c r="E25" s="11">
        <v>0.7</v>
      </c>
    </row>
    <row r="26" spans="2:5" ht="18" customHeight="1">
      <c r="B26" s="40" t="s">
        <v>42</v>
      </c>
      <c r="C26" s="11">
        <v>0.23</v>
      </c>
      <c r="D26" s="11">
        <v>0.23</v>
      </c>
      <c r="E26" s="11">
        <v>0.43</v>
      </c>
    </row>
  </sheetData>
  <phoneticPr fontId="5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4"/>
  <dimension ref="A1:M2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8.6328125" style="41"/>
    <col min="3" max="16384" width="8.6328125" style="27"/>
  </cols>
  <sheetData>
    <row r="1" spans="1:13" ht="18" customHeight="1">
      <c r="A1" s="26"/>
    </row>
    <row r="2" spans="1:13" ht="18" customHeight="1">
      <c r="A2" s="42"/>
      <c r="B2" s="43"/>
      <c r="C2" s="30"/>
      <c r="D2" s="44"/>
      <c r="E2" s="30"/>
      <c r="F2" s="51"/>
      <c r="G2" s="30"/>
      <c r="H2" s="30"/>
      <c r="I2" s="30"/>
      <c r="J2" s="30"/>
      <c r="K2" s="30"/>
      <c r="L2" s="30"/>
      <c r="M2" s="30"/>
    </row>
    <row r="3" spans="1:13" ht="18" customHeight="1">
      <c r="B3" s="43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</row>
    <row r="4" spans="1:13" ht="18" customHeight="1">
      <c r="B4" s="43"/>
      <c r="C4" s="30"/>
      <c r="D4" s="30"/>
      <c r="E4" s="30"/>
      <c r="F4" s="46"/>
      <c r="G4" s="30"/>
      <c r="H4" s="30"/>
      <c r="I4" s="30"/>
      <c r="J4" s="30"/>
      <c r="K4" s="30"/>
      <c r="L4" s="30"/>
      <c r="M4" s="30"/>
    </row>
    <row r="5" spans="1:13" ht="18" customHeight="1">
      <c r="B5" s="43"/>
      <c r="C5" s="30"/>
      <c r="D5" s="30"/>
      <c r="E5" s="30"/>
      <c r="F5" s="46"/>
      <c r="G5" s="30"/>
      <c r="H5" s="30"/>
      <c r="I5" s="30"/>
      <c r="J5" s="30"/>
      <c r="K5" s="30"/>
      <c r="L5" s="30"/>
      <c r="M5" s="30"/>
    </row>
    <row r="6" spans="1:13" ht="18" customHeight="1">
      <c r="B6" s="43"/>
      <c r="C6" s="30"/>
      <c r="D6" s="30"/>
      <c r="E6" s="30"/>
      <c r="F6" s="46"/>
      <c r="G6" s="30"/>
      <c r="H6" s="30"/>
      <c r="I6" s="30"/>
      <c r="J6" s="30"/>
      <c r="K6" s="30"/>
      <c r="L6" s="30"/>
      <c r="M6" s="30"/>
    </row>
    <row r="7" spans="1:13" ht="18" customHeight="1">
      <c r="B7" s="43"/>
      <c r="C7" s="30"/>
      <c r="D7" s="30"/>
      <c r="E7" s="30"/>
      <c r="F7" s="46"/>
      <c r="G7" s="30"/>
      <c r="H7" s="30"/>
      <c r="I7" s="30"/>
      <c r="J7" s="30"/>
      <c r="K7" s="30"/>
      <c r="L7" s="30"/>
      <c r="M7" s="30"/>
    </row>
    <row r="8" spans="1:13" ht="18" customHeight="1">
      <c r="B8" s="43"/>
      <c r="C8" s="30"/>
      <c r="D8" s="30"/>
      <c r="E8" s="30"/>
      <c r="F8" s="30"/>
      <c r="G8" s="30"/>
      <c r="H8" s="30"/>
      <c r="I8" s="30"/>
      <c r="J8" s="30"/>
      <c r="K8" s="30"/>
      <c r="L8" s="30"/>
      <c r="M8" s="30"/>
    </row>
    <row r="9" spans="1:13" ht="18" customHeight="1">
      <c r="B9" s="48" t="s">
        <v>67</v>
      </c>
      <c r="C9" s="37"/>
      <c r="D9" s="37"/>
      <c r="E9" s="37"/>
    </row>
    <row r="10" spans="1:13" ht="18" customHeight="1">
      <c r="B10" s="48"/>
      <c r="C10" s="37"/>
      <c r="D10" s="37"/>
      <c r="E10" s="37"/>
    </row>
    <row r="11" spans="1:13" ht="18" customHeight="1">
      <c r="B11" s="48" t="s">
        <v>15</v>
      </c>
      <c r="C11" s="37" t="s">
        <v>27</v>
      </c>
      <c r="D11" s="37" t="s">
        <v>26</v>
      </c>
      <c r="E11" s="37" t="s">
        <v>26</v>
      </c>
    </row>
    <row r="12" spans="1:13" ht="18" customHeight="1">
      <c r="B12" s="48" t="s">
        <v>69</v>
      </c>
      <c r="C12" s="37" t="s">
        <v>26</v>
      </c>
      <c r="D12" s="37" t="s">
        <v>27</v>
      </c>
      <c r="E12" s="37" t="s">
        <v>27</v>
      </c>
    </row>
    <row r="13" spans="1:13" ht="18" customHeight="1">
      <c r="B13" s="38" t="s">
        <v>71</v>
      </c>
      <c r="C13" s="39" t="s">
        <v>26</v>
      </c>
      <c r="D13" s="39" t="s">
        <v>26</v>
      </c>
      <c r="E13" s="39" t="s">
        <v>27</v>
      </c>
    </row>
    <row r="15" spans="1:13" ht="18" customHeight="1">
      <c r="B15" s="52" t="s">
        <v>53</v>
      </c>
      <c r="C15" s="12">
        <v>1.98</v>
      </c>
      <c r="D15" s="12">
        <v>9.6300000000000008</v>
      </c>
      <c r="E15" s="12">
        <v>20.65</v>
      </c>
    </row>
    <row r="16" spans="1:13" ht="18" customHeight="1">
      <c r="B16" s="53" t="s">
        <v>38</v>
      </c>
      <c r="C16" s="11">
        <v>2.1</v>
      </c>
      <c r="D16" s="11">
        <v>9.9</v>
      </c>
      <c r="E16" s="11">
        <v>22</v>
      </c>
    </row>
    <row r="17" spans="2:5" ht="18" customHeight="1">
      <c r="B17" s="53" t="s">
        <v>3</v>
      </c>
      <c r="C17" s="11">
        <v>2.6</v>
      </c>
      <c r="D17" s="11">
        <v>12.6</v>
      </c>
      <c r="E17" s="11">
        <v>24.9</v>
      </c>
    </row>
    <row r="18" spans="2:5" ht="18" customHeight="1">
      <c r="B18" s="53" t="s">
        <v>39</v>
      </c>
      <c r="C18" s="11">
        <v>1.8</v>
      </c>
      <c r="D18" s="11">
        <v>8.6999999999999993</v>
      </c>
      <c r="E18" s="11">
        <v>19.100000000000001</v>
      </c>
    </row>
    <row r="19" spans="2:5" ht="18" customHeight="1">
      <c r="B19" s="53" t="s">
        <v>40</v>
      </c>
      <c r="C19" s="11">
        <v>1.9</v>
      </c>
      <c r="D19" s="11">
        <v>9.1</v>
      </c>
      <c r="E19" s="11">
        <v>19.100000000000001</v>
      </c>
    </row>
    <row r="20" spans="2:5" ht="18" customHeight="1">
      <c r="B20" s="53" t="s">
        <v>41</v>
      </c>
      <c r="C20" s="11">
        <v>2.2000000000000002</v>
      </c>
      <c r="D20" s="11">
        <v>11.1</v>
      </c>
      <c r="E20" s="11">
        <v>23.8</v>
      </c>
    </row>
    <row r="21" spans="2:5" ht="18" customHeight="1">
      <c r="B21" s="53" t="s">
        <v>42</v>
      </c>
      <c r="C21" s="11">
        <v>1.3</v>
      </c>
      <c r="D21" s="11">
        <v>6.4</v>
      </c>
      <c r="E21" s="11">
        <v>15</v>
      </c>
    </row>
    <row r="22" spans="2:5" ht="18" customHeight="1">
      <c r="B22" s="54"/>
      <c r="C22" s="16"/>
      <c r="D22" s="16"/>
      <c r="E22" s="16"/>
    </row>
    <row r="23" spans="2:5" ht="18" customHeight="1">
      <c r="B23" s="52" t="s">
        <v>52</v>
      </c>
      <c r="C23" s="12">
        <v>2.12</v>
      </c>
      <c r="D23" s="12">
        <v>2.77</v>
      </c>
      <c r="E23" s="12">
        <v>3.87</v>
      </c>
    </row>
    <row r="24" spans="2:5" ht="18" customHeight="1">
      <c r="B24" s="53" t="s">
        <v>38</v>
      </c>
      <c r="C24" s="11">
        <v>2.2000000000000002</v>
      </c>
      <c r="D24" s="11">
        <v>2.8</v>
      </c>
      <c r="E24" s="11">
        <v>3.9</v>
      </c>
    </row>
    <row r="25" spans="2:5" ht="18" customHeight="1">
      <c r="B25" s="53" t="s">
        <v>3</v>
      </c>
      <c r="C25" s="11">
        <v>1.8</v>
      </c>
      <c r="D25" s="11">
        <v>2.5</v>
      </c>
      <c r="E25" s="11">
        <v>3.4</v>
      </c>
    </row>
    <row r="26" spans="2:5" ht="18" customHeight="1">
      <c r="B26" s="53" t="s">
        <v>39</v>
      </c>
      <c r="C26" s="11">
        <v>2.6</v>
      </c>
      <c r="D26" s="11">
        <v>3.4</v>
      </c>
      <c r="E26" s="11">
        <v>4.7</v>
      </c>
    </row>
    <row r="27" spans="2:5" ht="18" customHeight="1">
      <c r="B27" s="53" t="s">
        <v>40</v>
      </c>
      <c r="C27" s="11">
        <v>1.6</v>
      </c>
      <c r="D27" s="11">
        <v>2</v>
      </c>
      <c r="E27" s="11">
        <v>2.7</v>
      </c>
    </row>
    <row r="28" spans="2:5" ht="18" customHeight="1">
      <c r="B28" s="53" t="s">
        <v>41</v>
      </c>
      <c r="C28" s="11">
        <v>2.2000000000000002</v>
      </c>
      <c r="D28" s="11">
        <v>2.9</v>
      </c>
      <c r="E28" s="11">
        <v>4.2</v>
      </c>
    </row>
    <row r="29" spans="2:5" ht="18" customHeight="1">
      <c r="B29" s="53" t="s">
        <v>42</v>
      </c>
      <c r="C29" s="11">
        <v>2.2999999999999998</v>
      </c>
      <c r="D29" s="11">
        <v>3</v>
      </c>
      <c r="E29" s="11">
        <v>4.3</v>
      </c>
    </row>
  </sheetData>
  <phoneticPr fontId="5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5"/>
  <dimension ref="A1:I38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13.81640625" style="41" bestFit="1" customWidth="1"/>
    <col min="3" max="16384" width="8.6328125" style="27"/>
  </cols>
  <sheetData>
    <row r="1" spans="1:9" ht="18" customHeight="1">
      <c r="A1" s="26"/>
    </row>
    <row r="2" spans="1:9" ht="18" customHeight="1">
      <c r="A2" s="42"/>
      <c r="B2" s="43"/>
      <c r="C2" s="30"/>
      <c r="D2" s="30"/>
      <c r="E2" s="30"/>
      <c r="F2" s="30"/>
      <c r="G2" s="44"/>
      <c r="H2" s="30"/>
      <c r="I2" s="30"/>
    </row>
    <row r="3" spans="1:9" ht="18" customHeight="1">
      <c r="B3" s="43"/>
      <c r="C3" s="30"/>
      <c r="D3" s="30"/>
      <c r="E3" s="30"/>
      <c r="F3" s="30"/>
      <c r="G3" s="30"/>
      <c r="H3" s="30"/>
      <c r="I3" s="30"/>
    </row>
    <row r="4" spans="1:9" ht="18" customHeight="1">
      <c r="B4" s="43"/>
      <c r="C4" s="30"/>
      <c r="D4" s="30"/>
      <c r="E4" s="30"/>
      <c r="F4" s="30"/>
      <c r="G4" s="30"/>
      <c r="H4" s="30"/>
      <c r="I4" s="30"/>
    </row>
    <row r="5" spans="1:9" ht="18" customHeight="1">
      <c r="B5" s="43"/>
      <c r="C5" s="45"/>
      <c r="D5" s="45"/>
      <c r="E5" s="30"/>
      <c r="F5" s="30"/>
      <c r="G5" s="30"/>
      <c r="H5" s="30"/>
      <c r="I5" s="30"/>
    </row>
    <row r="6" spans="1:9" ht="18" customHeight="1">
      <c r="B6" s="43"/>
      <c r="C6" s="45"/>
      <c r="D6" s="45"/>
      <c r="E6" s="30"/>
      <c r="F6" s="30"/>
      <c r="G6" s="30"/>
      <c r="H6" s="46"/>
      <c r="I6" s="30"/>
    </row>
    <row r="7" spans="1:9" ht="18" customHeight="1">
      <c r="C7" s="47"/>
      <c r="D7" s="47"/>
    </row>
    <row r="9" spans="1:9" ht="18" customHeight="1">
      <c r="B9" s="48" t="s">
        <v>21</v>
      </c>
      <c r="C9" s="133"/>
      <c r="D9" s="133"/>
      <c r="E9" s="133"/>
      <c r="F9" s="133"/>
      <c r="G9" s="133"/>
      <c r="H9" s="133"/>
    </row>
    <row r="10" spans="1:9" ht="18" customHeight="1">
      <c r="B10" s="48"/>
      <c r="C10" s="49"/>
      <c r="D10" s="49"/>
      <c r="E10" s="49"/>
      <c r="F10" s="49"/>
      <c r="G10" s="49"/>
      <c r="H10" s="49"/>
    </row>
    <row r="11" spans="1:9" ht="18" customHeight="1">
      <c r="B11" s="48" t="s">
        <v>15</v>
      </c>
      <c r="C11" s="130" t="s">
        <v>27</v>
      </c>
      <c r="D11" s="130"/>
      <c r="E11" s="130" t="s">
        <v>26</v>
      </c>
      <c r="F11" s="130"/>
      <c r="G11" s="130" t="s">
        <v>26</v>
      </c>
      <c r="H11" s="130"/>
    </row>
    <row r="12" spans="1:9" ht="18" customHeight="1">
      <c r="B12" s="48" t="s">
        <v>69</v>
      </c>
      <c r="C12" s="130" t="s">
        <v>26</v>
      </c>
      <c r="D12" s="130"/>
      <c r="E12" s="130" t="s">
        <v>27</v>
      </c>
      <c r="F12" s="130"/>
      <c r="G12" s="130" t="s">
        <v>27</v>
      </c>
      <c r="H12" s="130"/>
    </row>
    <row r="13" spans="1:9" ht="18" customHeight="1">
      <c r="B13" s="38" t="s">
        <v>71</v>
      </c>
      <c r="C13" s="134" t="s">
        <v>26</v>
      </c>
      <c r="D13" s="134"/>
      <c r="E13" s="134" t="s">
        <v>26</v>
      </c>
      <c r="F13" s="134"/>
      <c r="G13" s="134" t="s">
        <v>27</v>
      </c>
      <c r="H13" s="134"/>
    </row>
    <row r="14" spans="1:9" ht="18" customHeight="1">
      <c r="B14" s="38"/>
      <c r="C14" s="39" t="s">
        <v>53</v>
      </c>
      <c r="D14" s="39" t="s">
        <v>52</v>
      </c>
      <c r="E14" s="39" t="s">
        <v>53</v>
      </c>
      <c r="F14" s="39" t="s">
        <v>52</v>
      </c>
      <c r="G14" s="39" t="s">
        <v>53</v>
      </c>
      <c r="H14" s="39" t="s">
        <v>52</v>
      </c>
    </row>
    <row r="16" spans="1:9" ht="18" customHeight="1">
      <c r="B16" s="12" t="s">
        <v>63</v>
      </c>
      <c r="C16" s="12">
        <v>0</v>
      </c>
      <c r="D16" s="12">
        <v>0</v>
      </c>
      <c r="E16" s="12">
        <v>1.63</v>
      </c>
      <c r="F16" s="12">
        <v>0.1</v>
      </c>
      <c r="G16" s="12">
        <v>1.17</v>
      </c>
      <c r="H16" s="12">
        <v>0.1</v>
      </c>
    </row>
    <row r="17" spans="2:8" ht="18" customHeight="1">
      <c r="B17" s="40" t="s">
        <v>38</v>
      </c>
      <c r="C17" s="11">
        <v>0</v>
      </c>
      <c r="D17" s="11">
        <v>0</v>
      </c>
      <c r="E17" s="11">
        <v>1.2</v>
      </c>
      <c r="F17" s="11">
        <v>0.1</v>
      </c>
      <c r="G17" s="11">
        <v>0.8</v>
      </c>
      <c r="H17" s="11">
        <v>0.1</v>
      </c>
    </row>
    <row r="18" spans="2:8" ht="18" customHeight="1">
      <c r="B18" s="40" t="s">
        <v>3</v>
      </c>
      <c r="C18" s="11">
        <v>0</v>
      </c>
      <c r="D18" s="11">
        <v>0</v>
      </c>
      <c r="E18" s="11">
        <v>1.6</v>
      </c>
      <c r="F18" s="11">
        <v>0.1</v>
      </c>
      <c r="G18" s="11">
        <v>1.3</v>
      </c>
      <c r="H18" s="11">
        <v>0.1</v>
      </c>
    </row>
    <row r="19" spans="2:8" ht="18" customHeight="1">
      <c r="B19" s="40" t="s">
        <v>39</v>
      </c>
      <c r="C19" s="11">
        <v>0</v>
      </c>
      <c r="D19" s="11">
        <v>0</v>
      </c>
      <c r="E19" s="11">
        <v>1.6</v>
      </c>
      <c r="F19" s="11">
        <v>0.1</v>
      </c>
      <c r="G19" s="11">
        <v>1.4</v>
      </c>
      <c r="H19" s="11">
        <v>0.1</v>
      </c>
    </row>
    <row r="20" spans="2:8" ht="18" customHeight="1">
      <c r="B20" s="40" t="s">
        <v>40</v>
      </c>
      <c r="C20" s="11">
        <v>0</v>
      </c>
      <c r="D20" s="11">
        <v>0</v>
      </c>
      <c r="E20" s="11">
        <v>1.3</v>
      </c>
      <c r="F20" s="11">
        <v>0.1</v>
      </c>
      <c r="G20" s="11">
        <v>0.9</v>
      </c>
      <c r="H20" s="11">
        <v>0.1</v>
      </c>
    </row>
    <row r="21" spans="2:8" ht="18" customHeight="1">
      <c r="B21" s="40" t="s">
        <v>41</v>
      </c>
      <c r="C21" s="11">
        <v>0</v>
      </c>
      <c r="D21" s="11">
        <v>0</v>
      </c>
      <c r="E21" s="11">
        <v>2</v>
      </c>
      <c r="F21" s="11">
        <v>0.1</v>
      </c>
      <c r="G21" s="11">
        <v>1.2</v>
      </c>
      <c r="H21" s="11">
        <v>0.1</v>
      </c>
    </row>
    <row r="22" spans="2:8" ht="18" customHeight="1">
      <c r="B22" s="40" t="s">
        <v>42</v>
      </c>
      <c r="C22" s="11">
        <v>0</v>
      </c>
      <c r="D22" s="11">
        <v>0</v>
      </c>
      <c r="E22" s="11">
        <v>2.1</v>
      </c>
      <c r="F22" s="11">
        <v>0.1</v>
      </c>
      <c r="G22" s="11">
        <v>1.4</v>
      </c>
      <c r="H22" s="11">
        <v>0.1</v>
      </c>
    </row>
    <row r="23" spans="2:8" ht="18" customHeight="1">
      <c r="B23" s="50"/>
      <c r="C23" s="16"/>
      <c r="D23" s="16"/>
      <c r="E23" s="16"/>
      <c r="F23" s="16"/>
      <c r="G23" s="16"/>
      <c r="H23" s="16"/>
    </row>
    <row r="24" spans="2:8" ht="18" customHeight="1">
      <c r="B24" s="12" t="s">
        <v>54</v>
      </c>
      <c r="C24" s="12">
        <v>0</v>
      </c>
      <c r="D24" s="12">
        <v>0</v>
      </c>
      <c r="E24" s="12">
        <v>0.97</v>
      </c>
      <c r="F24" s="12">
        <v>0.1</v>
      </c>
      <c r="G24" s="12">
        <v>1.8</v>
      </c>
      <c r="H24" s="12">
        <v>0.15</v>
      </c>
    </row>
    <row r="25" spans="2:8" ht="18" customHeight="1">
      <c r="B25" s="40" t="s">
        <v>38</v>
      </c>
      <c r="C25" s="11">
        <v>0</v>
      </c>
      <c r="D25" s="11">
        <v>0</v>
      </c>
      <c r="E25" s="11">
        <v>1.2</v>
      </c>
      <c r="F25" s="11">
        <v>0.1</v>
      </c>
      <c r="G25" s="11">
        <v>2.1</v>
      </c>
      <c r="H25" s="11">
        <v>0.2</v>
      </c>
    </row>
    <row r="26" spans="2:8" ht="18" customHeight="1">
      <c r="B26" s="40" t="s">
        <v>3</v>
      </c>
      <c r="C26" s="11">
        <v>0</v>
      </c>
      <c r="D26" s="11">
        <v>0</v>
      </c>
      <c r="E26" s="11">
        <v>1</v>
      </c>
      <c r="F26" s="11">
        <v>0.1</v>
      </c>
      <c r="G26" s="11">
        <v>2</v>
      </c>
      <c r="H26" s="11">
        <v>0.1</v>
      </c>
    </row>
    <row r="27" spans="2:8" ht="18" customHeight="1">
      <c r="B27" s="40" t="s">
        <v>39</v>
      </c>
      <c r="C27" s="11">
        <v>0</v>
      </c>
      <c r="D27" s="11">
        <v>0</v>
      </c>
      <c r="E27" s="11">
        <v>0.7</v>
      </c>
      <c r="F27" s="11">
        <v>0.1</v>
      </c>
      <c r="G27" s="11">
        <v>1.4</v>
      </c>
      <c r="H27" s="11">
        <v>0.1</v>
      </c>
    </row>
    <row r="28" spans="2:8" ht="18" customHeight="1">
      <c r="B28" s="40" t="s">
        <v>40</v>
      </c>
      <c r="C28" s="11">
        <v>0</v>
      </c>
      <c r="D28" s="11">
        <v>0</v>
      </c>
      <c r="E28" s="11">
        <v>1.2</v>
      </c>
      <c r="F28" s="11">
        <v>0.1</v>
      </c>
      <c r="G28" s="11">
        <v>2.2000000000000002</v>
      </c>
      <c r="H28" s="11">
        <v>0.2</v>
      </c>
    </row>
    <row r="29" spans="2:8" ht="18" customHeight="1">
      <c r="B29" s="40" t="s">
        <v>41</v>
      </c>
      <c r="C29" s="11">
        <v>0</v>
      </c>
      <c r="D29" s="11">
        <v>0</v>
      </c>
      <c r="E29" s="11">
        <v>1</v>
      </c>
      <c r="F29" s="11">
        <v>0.1</v>
      </c>
      <c r="G29" s="11">
        <v>1.8</v>
      </c>
      <c r="H29" s="11">
        <v>0.2</v>
      </c>
    </row>
    <row r="30" spans="2:8" ht="18" customHeight="1">
      <c r="B30" s="40" t="s">
        <v>42</v>
      </c>
      <c r="C30" s="11">
        <v>0</v>
      </c>
      <c r="D30" s="11">
        <v>0</v>
      </c>
      <c r="E30" s="11">
        <v>0.7</v>
      </c>
      <c r="F30" s="11">
        <v>0.1</v>
      </c>
      <c r="G30" s="11">
        <v>1.3</v>
      </c>
      <c r="H30" s="11">
        <v>0.1</v>
      </c>
    </row>
    <row r="31" spans="2:8" ht="18" customHeight="1">
      <c r="B31" s="50"/>
      <c r="C31" s="16"/>
      <c r="D31" s="16"/>
      <c r="E31" s="16"/>
      <c r="F31" s="16"/>
      <c r="G31" s="16"/>
      <c r="H31" s="16"/>
    </row>
    <row r="32" spans="2:8" ht="18" customHeight="1">
      <c r="B32" s="12" t="s">
        <v>66</v>
      </c>
      <c r="C32" s="12">
        <v>0</v>
      </c>
      <c r="D32" s="12">
        <v>0</v>
      </c>
      <c r="E32" s="12">
        <v>0.56999999999999995</v>
      </c>
      <c r="F32" s="12">
        <v>0</v>
      </c>
      <c r="G32" s="12">
        <v>1.83</v>
      </c>
      <c r="H32" s="12">
        <v>0.1</v>
      </c>
    </row>
    <row r="33" spans="2:8" ht="18" customHeight="1">
      <c r="B33" s="40" t="s">
        <v>38</v>
      </c>
      <c r="C33" s="11">
        <v>0</v>
      </c>
      <c r="D33" s="11">
        <v>0</v>
      </c>
      <c r="E33" s="11">
        <v>0.5</v>
      </c>
      <c r="F33" s="11">
        <v>0</v>
      </c>
      <c r="G33" s="11">
        <v>1.6</v>
      </c>
      <c r="H33" s="11">
        <v>0.1</v>
      </c>
    </row>
    <row r="34" spans="2:8" ht="18" customHeight="1">
      <c r="B34" s="40" t="s">
        <v>3</v>
      </c>
      <c r="C34" s="11">
        <v>0</v>
      </c>
      <c r="D34" s="11">
        <v>0</v>
      </c>
      <c r="E34" s="11">
        <v>0.5</v>
      </c>
      <c r="F34" s="11">
        <v>0</v>
      </c>
      <c r="G34" s="11">
        <v>1.6</v>
      </c>
      <c r="H34" s="11">
        <v>0.1</v>
      </c>
    </row>
    <row r="35" spans="2:8" ht="18" customHeight="1">
      <c r="B35" s="40" t="s">
        <v>39</v>
      </c>
      <c r="C35" s="11">
        <v>0</v>
      </c>
      <c r="D35" s="11">
        <v>0</v>
      </c>
      <c r="E35" s="11">
        <v>0.4</v>
      </c>
      <c r="F35" s="11">
        <v>0</v>
      </c>
      <c r="G35" s="11">
        <v>1.9</v>
      </c>
      <c r="H35" s="11">
        <v>0.1</v>
      </c>
    </row>
    <row r="36" spans="2:8" ht="18" customHeight="1">
      <c r="B36" s="40" t="s">
        <v>40</v>
      </c>
      <c r="C36" s="11">
        <v>0</v>
      </c>
      <c r="D36" s="11">
        <v>0</v>
      </c>
      <c r="E36" s="11">
        <v>0.7</v>
      </c>
      <c r="F36" s="11">
        <v>0</v>
      </c>
      <c r="G36" s="11">
        <v>2.1</v>
      </c>
      <c r="H36" s="11">
        <v>0.1</v>
      </c>
    </row>
    <row r="37" spans="2:8" ht="18" customHeight="1">
      <c r="B37" s="40" t="s">
        <v>41</v>
      </c>
      <c r="C37" s="11">
        <v>0</v>
      </c>
      <c r="D37" s="11">
        <v>0</v>
      </c>
      <c r="E37" s="11">
        <v>0.6</v>
      </c>
      <c r="F37" s="11">
        <v>0</v>
      </c>
      <c r="G37" s="11">
        <v>1.5</v>
      </c>
      <c r="H37" s="11">
        <v>0.1</v>
      </c>
    </row>
    <row r="38" spans="2:8" ht="18" customHeight="1">
      <c r="B38" s="40" t="s">
        <v>42</v>
      </c>
      <c r="C38" s="11">
        <v>0</v>
      </c>
      <c r="D38" s="11">
        <v>0</v>
      </c>
      <c r="E38" s="11">
        <v>0.7</v>
      </c>
      <c r="F38" s="11">
        <v>0</v>
      </c>
      <c r="G38" s="11">
        <v>2.2999999999999998</v>
      </c>
      <c r="H38" s="11">
        <v>0.1</v>
      </c>
    </row>
  </sheetData>
  <mergeCells count="12">
    <mergeCell ref="C9:D9"/>
    <mergeCell ref="E9:F9"/>
    <mergeCell ref="G9:H9"/>
    <mergeCell ref="C11:D11"/>
    <mergeCell ref="E11:F11"/>
    <mergeCell ref="G11:H11"/>
    <mergeCell ref="C12:D12"/>
    <mergeCell ref="E12:F12"/>
    <mergeCell ref="G12:H12"/>
    <mergeCell ref="C13:D13"/>
    <mergeCell ref="E13:F13"/>
    <mergeCell ref="G13:H13"/>
  </mergeCells>
  <phoneticPr fontId="5" type="noConversion"/>
  <pageMargins left="0.7" right="0.7" top="0.75" bottom="0.75" header="0.3" footer="0.3"/>
  <pageSetup paperSize="9" orientation="portrait" horizontalDpi="4294967293" verticalDpi="0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O27" sqref="O27"/>
    </sheetView>
  </sheetViews>
  <sheetFormatPr defaultRowHeight="18"/>
  <sheetData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109" customWidth="1"/>
    <col min="2" max="16384" width="8.6328125" style="109"/>
  </cols>
  <sheetData>
    <row r="1" spans="1:15" s="125" customFormat="1" ht="18" customHeight="1">
      <c r="A1" s="67"/>
      <c r="E1" s="51"/>
    </row>
    <row r="2" spans="1:15" s="125" customFormat="1" ht="18" customHeight="1">
      <c r="A2" s="67"/>
      <c r="G2" s="77"/>
    </row>
    <row r="3" spans="1:15" s="125" customFormat="1" ht="18" customHeight="1">
      <c r="A3" s="67"/>
    </row>
    <row r="4" spans="1:15" s="125" customFormat="1" ht="18" customHeight="1">
      <c r="A4" s="67"/>
    </row>
    <row r="5" spans="1:15" s="125" customFormat="1" ht="18" customHeight="1">
      <c r="A5" s="67"/>
      <c r="B5" s="126"/>
      <c r="C5" s="127"/>
      <c r="D5" s="127"/>
      <c r="E5" s="127"/>
      <c r="H5" s="127"/>
      <c r="I5" s="127"/>
      <c r="J5" s="127"/>
      <c r="M5" s="127"/>
      <c r="N5" s="127"/>
      <c r="O5" s="127"/>
    </row>
    <row r="6" spans="1:15" s="125" customFormat="1" ht="18" customHeight="1">
      <c r="A6" s="67"/>
      <c r="B6" s="126"/>
      <c r="C6" s="127"/>
      <c r="D6" s="127"/>
      <c r="E6" s="127"/>
      <c r="H6" s="127"/>
      <c r="I6" s="127"/>
      <c r="J6" s="127"/>
      <c r="M6" s="127"/>
      <c r="N6" s="127"/>
      <c r="O6" s="127"/>
    </row>
    <row r="7" spans="1:15" s="125" customFormat="1" ht="18" customHeight="1">
      <c r="A7" s="67"/>
      <c r="B7" s="126"/>
      <c r="C7" s="127"/>
      <c r="D7" s="127"/>
      <c r="E7" s="127"/>
      <c r="H7" s="127"/>
      <c r="I7" s="127"/>
      <c r="J7" s="127"/>
      <c r="M7" s="127"/>
      <c r="N7" s="127"/>
      <c r="O7" s="127"/>
    </row>
    <row r="8" spans="1:15" s="125" customFormat="1" ht="18" customHeight="1">
      <c r="A8" s="67"/>
      <c r="B8" s="126"/>
      <c r="C8" s="127"/>
      <c r="D8" s="127"/>
      <c r="E8" s="127"/>
      <c r="H8" s="127"/>
      <c r="I8" s="127"/>
      <c r="J8" s="127"/>
      <c r="M8" s="127"/>
      <c r="N8" s="127"/>
      <c r="O8" s="127"/>
    </row>
    <row r="9" spans="1:15" s="125" customFormat="1" ht="18" customHeight="1">
      <c r="A9" s="67"/>
      <c r="B9" s="128" t="s">
        <v>73</v>
      </c>
      <c r="C9" s="112"/>
      <c r="D9" s="112"/>
      <c r="E9" s="112"/>
      <c r="F9" s="109"/>
      <c r="G9" s="128" t="s">
        <v>74</v>
      </c>
      <c r="H9" s="112"/>
      <c r="I9" s="112"/>
      <c r="J9" s="112"/>
      <c r="K9" s="109"/>
      <c r="L9" s="128" t="s">
        <v>75</v>
      </c>
      <c r="M9" s="112"/>
      <c r="N9" s="112"/>
      <c r="O9" s="112"/>
    </row>
    <row r="10" spans="1:15" ht="18" customHeight="1">
      <c r="B10" s="129"/>
      <c r="C10" s="129"/>
      <c r="D10" s="129"/>
      <c r="E10" s="129"/>
      <c r="G10" s="129"/>
      <c r="H10" s="129"/>
      <c r="I10" s="129"/>
      <c r="J10" s="129"/>
      <c r="L10" s="129"/>
      <c r="M10" s="129"/>
      <c r="N10" s="129"/>
      <c r="O10" s="129"/>
    </row>
    <row r="11" spans="1:15" ht="18" customHeight="1">
      <c r="B11" s="36" t="s">
        <v>15</v>
      </c>
      <c r="C11" s="112" t="s">
        <v>27</v>
      </c>
      <c r="D11" s="112" t="s">
        <v>26</v>
      </c>
      <c r="E11" s="112" t="s">
        <v>26</v>
      </c>
      <c r="G11" s="36" t="s">
        <v>15</v>
      </c>
      <c r="H11" s="112" t="s">
        <v>27</v>
      </c>
      <c r="I11" s="112" t="s">
        <v>26</v>
      </c>
      <c r="J11" s="112" t="s">
        <v>26</v>
      </c>
      <c r="L11" s="36" t="s">
        <v>15</v>
      </c>
      <c r="M11" s="112" t="s">
        <v>27</v>
      </c>
      <c r="N11" s="112" t="s">
        <v>26</v>
      </c>
      <c r="O11" s="112" t="s">
        <v>26</v>
      </c>
    </row>
    <row r="12" spans="1:15" ht="18" customHeight="1">
      <c r="B12" s="36" t="s">
        <v>69</v>
      </c>
      <c r="C12" s="112" t="s">
        <v>26</v>
      </c>
      <c r="D12" s="112" t="s">
        <v>27</v>
      </c>
      <c r="E12" s="112" t="s">
        <v>27</v>
      </c>
      <c r="G12" s="36" t="s">
        <v>69</v>
      </c>
      <c r="H12" s="112" t="s">
        <v>26</v>
      </c>
      <c r="I12" s="112" t="s">
        <v>27</v>
      </c>
      <c r="J12" s="112" t="s">
        <v>27</v>
      </c>
      <c r="L12" s="36" t="s">
        <v>69</v>
      </c>
      <c r="M12" s="112" t="s">
        <v>26</v>
      </c>
      <c r="N12" s="112" t="s">
        <v>27</v>
      </c>
      <c r="O12" s="112" t="s">
        <v>27</v>
      </c>
    </row>
    <row r="13" spans="1:15" ht="18" customHeight="1">
      <c r="B13" s="113" t="s">
        <v>84</v>
      </c>
      <c r="C13" s="97" t="s">
        <v>26</v>
      </c>
      <c r="D13" s="97" t="s">
        <v>26</v>
      </c>
      <c r="E13" s="97" t="s">
        <v>27</v>
      </c>
      <c r="G13" s="113" t="s">
        <v>84</v>
      </c>
      <c r="H13" s="97" t="s">
        <v>26</v>
      </c>
      <c r="I13" s="97" t="s">
        <v>26</v>
      </c>
      <c r="J13" s="97" t="s">
        <v>27</v>
      </c>
      <c r="L13" s="113" t="s">
        <v>84</v>
      </c>
      <c r="M13" s="97" t="s">
        <v>26</v>
      </c>
      <c r="N13" s="97" t="s">
        <v>26</v>
      </c>
      <c r="O13" s="97" t="s">
        <v>27</v>
      </c>
    </row>
    <row r="14" spans="1:15" ht="18" customHeight="1">
      <c r="B14" s="40" t="s">
        <v>38</v>
      </c>
      <c r="C14" s="11">
        <v>4.76</v>
      </c>
      <c r="D14" s="11">
        <v>16.5</v>
      </c>
      <c r="E14" s="11">
        <v>40.020000000000003</v>
      </c>
      <c r="G14" s="40" t="s">
        <v>38</v>
      </c>
      <c r="H14" s="11">
        <v>5.55</v>
      </c>
      <c r="I14" s="11">
        <v>28.02</v>
      </c>
      <c r="J14" s="11">
        <v>74.11</v>
      </c>
      <c r="L14" s="40" t="s">
        <v>38</v>
      </c>
      <c r="M14" s="11">
        <v>2.62</v>
      </c>
      <c r="N14" s="11">
        <v>9.08</v>
      </c>
      <c r="O14" s="11">
        <v>22.33</v>
      </c>
    </row>
    <row r="15" spans="1:15" ht="18" customHeight="1">
      <c r="B15" s="40" t="s">
        <v>3</v>
      </c>
      <c r="C15" s="11">
        <v>3.45</v>
      </c>
      <c r="D15" s="11">
        <v>11.23</v>
      </c>
      <c r="E15" s="11">
        <v>26.32</v>
      </c>
      <c r="G15" s="40" t="s">
        <v>3</v>
      </c>
      <c r="H15" s="11">
        <v>3.74</v>
      </c>
      <c r="I15" s="11">
        <v>19.34</v>
      </c>
      <c r="J15" s="11">
        <v>45.84</v>
      </c>
      <c r="L15" s="40" t="s">
        <v>3</v>
      </c>
      <c r="M15" s="11">
        <v>2.58</v>
      </c>
      <c r="N15" s="11">
        <v>9.83</v>
      </c>
      <c r="O15" s="11">
        <v>24.31</v>
      </c>
    </row>
    <row r="16" spans="1:15" ht="18" customHeight="1">
      <c r="B16" s="40" t="s">
        <v>39</v>
      </c>
      <c r="C16" s="11">
        <v>3.82</v>
      </c>
      <c r="D16" s="11">
        <v>15.51</v>
      </c>
      <c r="E16" s="11">
        <v>39.409999999999997</v>
      </c>
      <c r="G16" s="40" t="s">
        <v>39</v>
      </c>
      <c r="H16" s="11">
        <v>4.93</v>
      </c>
      <c r="I16" s="11">
        <v>21.37</v>
      </c>
      <c r="J16" s="11">
        <v>60.81</v>
      </c>
      <c r="L16" s="40" t="s">
        <v>39</v>
      </c>
      <c r="M16" s="11">
        <v>3.66</v>
      </c>
      <c r="N16" s="11">
        <v>13.34</v>
      </c>
      <c r="O16" s="11">
        <v>32.81</v>
      </c>
    </row>
    <row r="17" spans="2:15" ht="18" customHeight="1">
      <c r="B17" s="40" t="s">
        <v>40</v>
      </c>
      <c r="C17" s="11">
        <v>5.27</v>
      </c>
      <c r="D17" s="11">
        <v>18.21</v>
      </c>
      <c r="E17" s="11">
        <v>41.27</v>
      </c>
      <c r="G17" s="40" t="s">
        <v>40</v>
      </c>
      <c r="H17" s="11">
        <v>3.56</v>
      </c>
      <c r="I17" s="11">
        <v>17.38</v>
      </c>
      <c r="J17" s="11">
        <v>44.9</v>
      </c>
      <c r="L17" s="40" t="s">
        <v>40</v>
      </c>
      <c r="M17" s="11">
        <v>2.25</v>
      </c>
      <c r="N17" s="11">
        <v>8.3000000000000007</v>
      </c>
      <c r="O17" s="11">
        <v>19.989999999999998</v>
      </c>
    </row>
    <row r="18" spans="2:15" ht="18" customHeight="1">
      <c r="B18" s="40" t="s">
        <v>41</v>
      </c>
      <c r="C18" s="11">
        <v>3.09</v>
      </c>
      <c r="D18" s="11">
        <v>10.220000000000001</v>
      </c>
      <c r="E18" s="11">
        <v>24.09</v>
      </c>
      <c r="G18" s="40" t="s">
        <v>41</v>
      </c>
      <c r="H18" s="11">
        <v>5.71</v>
      </c>
      <c r="I18" s="11">
        <v>30.7</v>
      </c>
      <c r="J18" s="11">
        <v>71.05</v>
      </c>
      <c r="L18" s="40" t="s">
        <v>41</v>
      </c>
      <c r="M18" s="11">
        <v>2.7</v>
      </c>
      <c r="N18" s="11">
        <v>8.74</v>
      </c>
      <c r="O18" s="11">
        <v>19.87</v>
      </c>
    </row>
    <row r="19" spans="2:15" ht="18" customHeight="1">
      <c r="B19" s="40" t="s">
        <v>42</v>
      </c>
      <c r="C19" s="11">
        <v>3.97</v>
      </c>
      <c r="D19" s="11">
        <v>16.21</v>
      </c>
      <c r="E19" s="11">
        <v>38.43</v>
      </c>
      <c r="G19" s="40" t="s">
        <v>42</v>
      </c>
      <c r="H19" s="11">
        <v>4.91</v>
      </c>
      <c r="I19" s="11">
        <v>22.09</v>
      </c>
      <c r="J19" s="11">
        <v>56.81</v>
      </c>
      <c r="L19" s="40" t="s">
        <v>42</v>
      </c>
      <c r="M19" s="11">
        <v>3.41</v>
      </c>
      <c r="N19" s="11">
        <v>11.47</v>
      </c>
      <c r="O19" s="11">
        <v>26.03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63" customWidth="1"/>
    <col min="2" max="16384" width="8.6328125" style="63"/>
  </cols>
  <sheetData>
    <row r="1" spans="1:10" ht="18" customHeight="1">
      <c r="A1" s="62"/>
      <c r="E1" s="58"/>
    </row>
    <row r="2" spans="1:10" ht="18" customHeight="1">
      <c r="A2" s="62"/>
      <c r="I2" s="64"/>
      <c r="J2" s="64"/>
    </row>
    <row r="3" spans="1:10" ht="18" customHeight="1">
      <c r="A3" s="62"/>
      <c r="I3" s="64"/>
      <c r="J3" s="64"/>
    </row>
    <row r="4" spans="1:10" ht="18" customHeight="1">
      <c r="I4" s="64"/>
      <c r="J4" s="64"/>
    </row>
    <row r="9" spans="1:10" ht="18" customHeight="1">
      <c r="B9" s="108" t="s">
        <v>79</v>
      </c>
      <c r="C9" s="37"/>
      <c r="D9" s="37"/>
      <c r="E9" s="37"/>
      <c r="F9" s="37"/>
    </row>
    <row r="10" spans="1:10" ht="18" customHeight="1">
      <c r="B10" s="108"/>
      <c r="C10" s="37"/>
      <c r="D10" s="37"/>
      <c r="E10" s="37"/>
      <c r="F10" s="37"/>
    </row>
    <row r="11" spans="1:10" ht="18" customHeight="1">
      <c r="B11" s="38"/>
      <c r="C11" s="39" t="s">
        <v>0</v>
      </c>
      <c r="D11" s="39" t="s">
        <v>76</v>
      </c>
      <c r="E11" s="39" t="s">
        <v>77</v>
      </c>
      <c r="F11" s="39" t="s">
        <v>78</v>
      </c>
    </row>
    <row r="13" spans="1:10" ht="18" customHeight="1">
      <c r="B13" s="12" t="s">
        <v>15</v>
      </c>
      <c r="C13" s="12">
        <v>63.15</v>
      </c>
      <c r="D13" s="12">
        <v>24.79</v>
      </c>
      <c r="E13" s="12">
        <v>62.22</v>
      </c>
      <c r="F13" s="12">
        <v>90.29</v>
      </c>
    </row>
    <row r="14" spans="1:10" ht="18" customHeight="1">
      <c r="B14" s="40" t="s">
        <v>38</v>
      </c>
      <c r="C14" s="11">
        <v>66.94</v>
      </c>
      <c r="D14" s="11">
        <v>27.06</v>
      </c>
      <c r="E14" s="11">
        <v>66.06</v>
      </c>
      <c r="F14" s="11">
        <v>92.43</v>
      </c>
    </row>
    <row r="15" spans="1:10" ht="18" customHeight="1">
      <c r="B15" s="40" t="s">
        <v>3</v>
      </c>
      <c r="C15" s="11">
        <v>71.84</v>
      </c>
      <c r="D15" s="11">
        <v>26.43</v>
      </c>
      <c r="E15" s="11">
        <v>59.71</v>
      </c>
      <c r="F15" s="11">
        <v>87.85</v>
      </c>
    </row>
    <row r="16" spans="1:10" ht="18" customHeight="1">
      <c r="B16" s="40" t="s">
        <v>39</v>
      </c>
      <c r="C16" s="11">
        <v>65.7</v>
      </c>
      <c r="D16" s="11">
        <v>26.37</v>
      </c>
      <c r="E16" s="11">
        <v>69.72</v>
      </c>
      <c r="F16" s="11">
        <v>103.84</v>
      </c>
    </row>
    <row r="17" spans="2:6" ht="18" customHeight="1">
      <c r="B17" s="40" t="s">
        <v>40</v>
      </c>
      <c r="C17" s="11">
        <v>61.03</v>
      </c>
      <c r="D17" s="11">
        <v>24.08</v>
      </c>
      <c r="E17" s="11">
        <v>60.2</v>
      </c>
      <c r="F17" s="11">
        <v>87.89</v>
      </c>
    </row>
    <row r="18" spans="2:6" ht="18" customHeight="1">
      <c r="B18" s="40" t="s">
        <v>41</v>
      </c>
      <c r="C18" s="11">
        <v>62.73</v>
      </c>
      <c r="D18" s="11">
        <v>23.93</v>
      </c>
      <c r="E18" s="11">
        <v>56.73</v>
      </c>
      <c r="F18" s="11">
        <v>79.13</v>
      </c>
    </row>
    <row r="19" spans="2:6" ht="18" customHeight="1">
      <c r="B19" s="40" t="s">
        <v>42</v>
      </c>
      <c r="C19" s="11">
        <v>50.68</v>
      </c>
      <c r="D19" s="11">
        <v>20.89</v>
      </c>
      <c r="E19" s="11">
        <v>60.88</v>
      </c>
      <c r="F19" s="11">
        <v>90.58</v>
      </c>
    </row>
    <row r="20" spans="2:6" ht="18" customHeight="1">
      <c r="B20" s="50"/>
      <c r="C20" s="16"/>
      <c r="D20" s="16"/>
      <c r="E20" s="16"/>
      <c r="F20" s="16"/>
    </row>
    <row r="21" spans="2:6" ht="18" customHeight="1">
      <c r="B21" s="12" t="s">
        <v>69</v>
      </c>
      <c r="C21" s="12">
        <v>49.44</v>
      </c>
      <c r="D21" s="12">
        <v>17.239999999999998</v>
      </c>
      <c r="E21" s="12">
        <v>49.1</v>
      </c>
      <c r="F21" s="12">
        <v>66.239999999999995</v>
      </c>
    </row>
    <row r="22" spans="2:6" ht="18" customHeight="1">
      <c r="B22" s="40" t="s">
        <v>38</v>
      </c>
      <c r="C22" s="11">
        <v>58.13</v>
      </c>
      <c r="D22" s="11">
        <v>19.34</v>
      </c>
      <c r="E22" s="11">
        <v>56.77</v>
      </c>
      <c r="F22" s="11">
        <v>78.739999999999995</v>
      </c>
    </row>
    <row r="23" spans="2:6" ht="18" customHeight="1">
      <c r="B23" s="40" t="s">
        <v>3</v>
      </c>
      <c r="C23" s="11">
        <v>37.6</v>
      </c>
      <c r="D23" s="11">
        <v>13.18</v>
      </c>
      <c r="E23" s="11">
        <v>36.369999999999997</v>
      </c>
      <c r="F23" s="11">
        <v>48.05</v>
      </c>
    </row>
    <row r="24" spans="2:6" ht="18" customHeight="1">
      <c r="B24" s="40" t="s">
        <v>39</v>
      </c>
      <c r="C24" s="11">
        <v>33.83</v>
      </c>
      <c r="D24" s="11">
        <v>13.33</v>
      </c>
      <c r="E24" s="11">
        <v>38.840000000000003</v>
      </c>
      <c r="F24" s="11">
        <v>56</v>
      </c>
    </row>
    <row r="25" spans="2:6" ht="18" customHeight="1">
      <c r="B25" s="40" t="s">
        <v>40</v>
      </c>
      <c r="C25" s="11">
        <v>58.82</v>
      </c>
      <c r="D25" s="11">
        <v>20.76</v>
      </c>
      <c r="E25" s="11">
        <v>57.8</v>
      </c>
      <c r="F25" s="11">
        <v>77.53</v>
      </c>
    </row>
    <row r="26" spans="2:6" ht="18" customHeight="1">
      <c r="B26" s="40" t="s">
        <v>41</v>
      </c>
      <c r="C26" s="11">
        <v>55.67</v>
      </c>
      <c r="D26" s="11">
        <v>17.64</v>
      </c>
      <c r="E26" s="11">
        <v>50.66</v>
      </c>
      <c r="F26" s="11">
        <v>65.180000000000007</v>
      </c>
    </row>
    <row r="27" spans="2:6" ht="18" customHeight="1">
      <c r="B27" s="40" t="s">
        <v>42</v>
      </c>
      <c r="C27" s="11">
        <v>52.59</v>
      </c>
      <c r="D27" s="11">
        <v>19.21</v>
      </c>
      <c r="E27" s="11">
        <v>54.17</v>
      </c>
      <c r="F27" s="11">
        <v>71.92</v>
      </c>
    </row>
    <row r="28" spans="2:6" ht="18" customHeight="1">
      <c r="B28" s="50"/>
      <c r="C28" s="16"/>
      <c r="D28" s="16"/>
      <c r="E28" s="16"/>
      <c r="F28" s="16"/>
    </row>
    <row r="29" spans="2:6" ht="18" customHeight="1">
      <c r="B29" s="12" t="s">
        <v>72</v>
      </c>
      <c r="C29" s="12">
        <v>22.81</v>
      </c>
      <c r="D29" s="12">
        <v>2.57</v>
      </c>
      <c r="E29" s="12">
        <v>23.62</v>
      </c>
      <c r="F29" s="12">
        <v>19.53</v>
      </c>
    </row>
    <row r="30" spans="2:6" ht="18" customHeight="1">
      <c r="B30" s="40" t="s">
        <v>38</v>
      </c>
      <c r="C30" s="11">
        <v>27.49</v>
      </c>
      <c r="D30" s="11">
        <v>2.97</v>
      </c>
      <c r="E30" s="11">
        <v>27.92</v>
      </c>
      <c r="F30" s="11">
        <v>22.58</v>
      </c>
    </row>
    <row r="31" spans="2:6" ht="18" customHeight="1">
      <c r="B31" s="40" t="s">
        <v>3</v>
      </c>
      <c r="C31" s="11">
        <v>24.29</v>
      </c>
      <c r="D31" s="11">
        <v>2.87</v>
      </c>
      <c r="E31" s="11">
        <v>27.01</v>
      </c>
      <c r="F31" s="11">
        <v>20.58</v>
      </c>
    </row>
    <row r="32" spans="2:6" ht="18" customHeight="1">
      <c r="B32" s="40" t="s">
        <v>39</v>
      </c>
      <c r="C32" s="11">
        <v>19.53</v>
      </c>
      <c r="D32" s="11">
        <v>2.04</v>
      </c>
      <c r="E32" s="11">
        <v>19.190000000000001</v>
      </c>
      <c r="F32" s="11">
        <v>14.71</v>
      </c>
    </row>
    <row r="33" spans="2:6" ht="18" customHeight="1">
      <c r="B33" s="40" t="s">
        <v>40</v>
      </c>
      <c r="C33" s="11">
        <v>27.82</v>
      </c>
      <c r="D33" s="11">
        <v>3.08</v>
      </c>
      <c r="E33" s="11">
        <v>29.01</v>
      </c>
      <c r="F33" s="11">
        <v>24.7</v>
      </c>
    </row>
    <row r="34" spans="2:6" ht="18" customHeight="1">
      <c r="B34" s="40" t="s">
        <v>41</v>
      </c>
      <c r="C34" s="11">
        <v>21.07</v>
      </c>
      <c r="D34" s="11">
        <v>2.61</v>
      </c>
      <c r="E34" s="11">
        <v>22.67</v>
      </c>
      <c r="F34" s="11">
        <v>19.190000000000001</v>
      </c>
    </row>
    <row r="35" spans="2:6" ht="18" customHeight="1">
      <c r="B35" s="40" t="s">
        <v>42</v>
      </c>
      <c r="C35" s="11">
        <v>16.64</v>
      </c>
      <c r="D35" s="11">
        <v>1.88</v>
      </c>
      <c r="E35" s="11">
        <v>15.95</v>
      </c>
      <c r="F35" s="11">
        <v>15.43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4"/>
  <dimension ref="A1:AU20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8.6328125" style="41"/>
    <col min="3" max="6" width="8.6328125" style="27"/>
    <col min="7" max="7" width="8.6328125" style="41"/>
    <col min="8" max="11" width="8.6328125" style="27"/>
    <col min="12" max="12" width="8.6328125" style="41"/>
    <col min="13" max="16" width="8.6328125" style="27"/>
    <col min="17" max="17" width="8.6328125" style="41"/>
    <col min="18" max="21" width="8.6328125" style="27"/>
    <col min="22" max="22" width="8.6328125" style="41"/>
    <col min="23" max="16384" width="8.6328125" style="27"/>
  </cols>
  <sheetData>
    <row r="1" spans="1:47" ht="18" customHeight="1">
      <c r="A1" s="26"/>
    </row>
    <row r="2" spans="1:47" ht="18" customHeight="1">
      <c r="A2" s="42"/>
    </row>
    <row r="3" spans="1:47" s="30" customFormat="1" ht="18" customHeight="1">
      <c r="B3" s="43"/>
      <c r="G3" s="43"/>
      <c r="L3" s="43"/>
      <c r="Q3" s="43"/>
      <c r="V3" s="43"/>
      <c r="Y3" s="27"/>
    </row>
    <row r="4" spans="1:47" s="30" customFormat="1" ht="18" customHeight="1">
      <c r="B4" s="43"/>
      <c r="L4" s="43"/>
      <c r="Q4" s="43"/>
      <c r="V4" s="43"/>
      <c r="Y4" s="27"/>
    </row>
    <row r="5" spans="1:47" s="30" customFormat="1" ht="18" customHeight="1">
      <c r="B5" s="43"/>
      <c r="L5" s="43"/>
      <c r="Q5" s="43"/>
      <c r="V5" s="43"/>
      <c r="Y5" s="27"/>
    </row>
    <row r="6" spans="1:47" s="30" customFormat="1" ht="18" customHeight="1">
      <c r="B6" s="43"/>
      <c r="L6" s="43"/>
      <c r="Q6" s="43"/>
      <c r="V6" s="43"/>
      <c r="Y6" s="27"/>
    </row>
    <row r="7" spans="1:47" s="30" customFormat="1" ht="18" customHeight="1">
      <c r="B7" s="43"/>
      <c r="L7" s="43"/>
      <c r="Q7" s="41"/>
      <c r="R7" s="27"/>
      <c r="S7" s="27"/>
      <c r="T7" s="27"/>
      <c r="U7" s="27"/>
      <c r="V7" s="43"/>
      <c r="Y7" s="27"/>
    </row>
    <row r="9" spans="1:47" ht="18" customHeight="1">
      <c r="B9" s="48" t="s">
        <v>102</v>
      </c>
      <c r="C9" s="37"/>
      <c r="D9" s="37"/>
      <c r="E9" s="37"/>
      <c r="F9" s="66"/>
      <c r="G9" s="48" t="s">
        <v>103</v>
      </c>
      <c r="H9" s="37"/>
      <c r="I9" s="37"/>
      <c r="J9" s="37"/>
      <c r="L9" s="48" t="s">
        <v>104</v>
      </c>
      <c r="M9" s="37"/>
      <c r="N9" s="37"/>
      <c r="O9" s="37"/>
      <c r="Q9" s="48" t="s">
        <v>105</v>
      </c>
      <c r="R9" s="37"/>
      <c r="S9" s="37"/>
      <c r="T9" s="37"/>
      <c r="U9" s="66"/>
      <c r="V9" s="48" t="s">
        <v>106</v>
      </c>
      <c r="W9" s="37"/>
      <c r="X9" s="37"/>
      <c r="Y9" s="37"/>
      <c r="AA9" s="48" t="s">
        <v>107</v>
      </c>
      <c r="AB9" s="37"/>
      <c r="AC9" s="37"/>
      <c r="AD9" s="37"/>
      <c r="AE9" s="32"/>
      <c r="AF9" s="48" t="s">
        <v>108</v>
      </c>
      <c r="AG9" s="37"/>
      <c r="AH9" s="37"/>
      <c r="AI9" s="37"/>
      <c r="AK9" s="48" t="s">
        <v>101</v>
      </c>
      <c r="AL9" s="37"/>
      <c r="AM9" s="37"/>
      <c r="AN9" s="37"/>
      <c r="AO9" s="66"/>
      <c r="AP9" s="48" t="s">
        <v>109</v>
      </c>
      <c r="AQ9" s="37"/>
      <c r="AR9" s="37"/>
      <c r="AS9" s="37"/>
      <c r="AU9" s="41"/>
    </row>
    <row r="10" spans="1:47" ht="18" customHeight="1">
      <c r="B10" s="38"/>
      <c r="C10" s="39" t="s">
        <v>47</v>
      </c>
      <c r="D10" s="87" t="s">
        <v>48</v>
      </c>
      <c r="E10" s="87" t="s">
        <v>49</v>
      </c>
      <c r="F10" s="66"/>
      <c r="G10" s="38"/>
      <c r="H10" s="39" t="s">
        <v>47</v>
      </c>
      <c r="I10" s="87" t="s">
        <v>48</v>
      </c>
      <c r="J10" s="87" t="s">
        <v>49</v>
      </c>
      <c r="L10" s="38"/>
      <c r="M10" s="39" t="s">
        <v>47</v>
      </c>
      <c r="N10" s="87" t="s">
        <v>48</v>
      </c>
      <c r="O10" s="87" t="s">
        <v>49</v>
      </c>
      <c r="Q10" s="38"/>
      <c r="R10" s="39" t="s">
        <v>47</v>
      </c>
      <c r="S10" s="87" t="s">
        <v>48</v>
      </c>
      <c r="T10" s="87" t="s">
        <v>49</v>
      </c>
      <c r="U10" s="66"/>
      <c r="V10" s="38"/>
      <c r="W10" s="39" t="s">
        <v>47</v>
      </c>
      <c r="X10" s="87" t="s">
        <v>48</v>
      </c>
      <c r="Y10" s="87" t="s">
        <v>49</v>
      </c>
      <c r="AA10" s="38"/>
      <c r="AB10" s="39" t="s">
        <v>47</v>
      </c>
      <c r="AC10" s="87" t="s">
        <v>48</v>
      </c>
      <c r="AD10" s="87" t="s">
        <v>49</v>
      </c>
      <c r="AE10" s="66"/>
      <c r="AF10" s="38"/>
      <c r="AG10" s="39" t="s">
        <v>47</v>
      </c>
      <c r="AH10" s="87" t="s">
        <v>48</v>
      </c>
      <c r="AI10" s="87" t="s">
        <v>49</v>
      </c>
      <c r="AK10" s="38"/>
      <c r="AL10" s="39" t="s">
        <v>47</v>
      </c>
      <c r="AM10" s="87" t="s">
        <v>48</v>
      </c>
      <c r="AN10" s="87" t="s">
        <v>49</v>
      </c>
      <c r="AO10" s="66"/>
      <c r="AP10" s="38"/>
      <c r="AQ10" s="39" t="s">
        <v>47</v>
      </c>
      <c r="AR10" s="87" t="s">
        <v>48</v>
      </c>
      <c r="AS10" s="87" t="s">
        <v>49</v>
      </c>
      <c r="AU10" s="41"/>
    </row>
    <row r="11" spans="1:47" ht="18" customHeight="1">
      <c r="B11" s="53">
        <v>1</v>
      </c>
      <c r="C11" s="11">
        <v>1</v>
      </c>
      <c r="D11" s="11">
        <v>4.9000000000000004</v>
      </c>
      <c r="E11" s="11">
        <v>7.5</v>
      </c>
      <c r="G11" s="53">
        <v>1</v>
      </c>
      <c r="H11" s="11">
        <v>0.95</v>
      </c>
      <c r="I11" s="11">
        <v>1.8</v>
      </c>
      <c r="J11" s="11">
        <v>3.31</v>
      </c>
      <c r="L11" s="53">
        <v>1</v>
      </c>
      <c r="M11" s="11">
        <v>1.02</v>
      </c>
      <c r="N11" s="11">
        <v>1.63</v>
      </c>
      <c r="O11" s="11">
        <v>3.93</v>
      </c>
      <c r="Q11" s="53">
        <v>1</v>
      </c>
      <c r="R11" s="11">
        <v>0.93</v>
      </c>
      <c r="S11" s="11">
        <v>3.45</v>
      </c>
      <c r="T11" s="11">
        <v>2.62</v>
      </c>
      <c r="U11" s="66"/>
      <c r="V11" s="53">
        <v>1</v>
      </c>
      <c r="W11" s="11">
        <v>1</v>
      </c>
      <c r="X11" s="11">
        <v>2.41</v>
      </c>
      <c r="Y11" s="11">
        <v>3.68</v>
      </c>
      <c r="AA11" s="53">
        <v>1</v>
      </c>
      <c r="AB11" s="11">
        <v>0.9</v>
      </c>
      <c r="AC11" s="11">
        <v>3.03</v>
      </c>
      <c r="AD11" s="11">
        <v>1.68</v>
      </c>
      <c r="AE11" s="32"/>
      <c r="AF11" s="53">
        <v>1</v>
      </c>
      <c r="AG11" s="11">
        <v>1.1000000000000001</v>
      </c>
      <c r="AH11" s="11">
        <v>2.04</v>
      </c>
      <c r="AI11" s="11">
        <v>5.36</v>
      </c>
      <c r="AK11" s="53">
        <v>1</v>
      </c>
      <c r="AL11" s="11">
        <v>0.95</v>
      </c>
      <c r="AM11" s="11">
        <v>3.43</v>
      </c>
      <c r="AN11" s="11">
        <v>7.84</v>
      </c>
      <c r="AO11" s="66"/>
      <c r="AP11" s="53">
        <v>1</v>
      </c>
      <c r="AQ11" s="11">
        <v>1.1100000000000001</v>
      </c>
      <c r="AR11" s="11">
        <v>4.67</v>
      </c>
      <c r="AS11" s="11">
        <v>8.39</v>
      </c>
      <c r="AU11" s="41"/>
    </row>
    <row r="12" spans="1:47" ht="18" customHeight="1">
      <c r="B12" s="53">
        <v>2</v>
      </c>
      <c r="C12" s="11">
        <v>0.94</v>
      </c>
      <c r="D12" s="11">
        <v>3.67</v>
      </c>
      <c r="E12" s="11">
        <v>6.77</v>
      </c>
      <c r="G12" s="53">
        <v>2</v>
      </c>
      <c r="H12" s="11">
        <v>1.04</v>
      </c>
      <c r="I12" s="11">
        <v>2.3199999999999998</v>
      </c>
      <c r="J12" s="11">
        <v>2.15</v>
      </c>
      <c r="L12" s="53">
        <v>2</v>
      </c>
      <c r="M12" s="11">
        <v>1.04</v>
      </c>
      <c r="N12" s="11">
        <v>2.11</v>
      </c>
      <c r="O12" s="11">
        <v>2.7</v>
      </c>
      <c r="Q12" s="53">
        <v>2</v>
      </c>
      <c r="R12" s="11">
        <v>1</v>
      </c>
      <c r="S12" s="11">
        <v>2.86</v>
      </c>
      <c r="T12" s="11">
        <v>5.34</v>
      </c>
      <c r="U12" s="66"/>
      <c r="V12" s="53">
        <v>2</v>
      </c>
      <c r="W12" s="11">
        <v>0.89</v>
      </c>
      <c r="X12" s="11">
        <v>3.3</v>
      </c>
      <c r="Y12" s="11">
        <v>4.79</v>
      </c>
      <c r="AA12" s="53">
        <v>2</v>
      </c>
      <c r="AB12" s="11">
        <v>1</v>
      </c>
      <c r="AC12" s="11">
        <v>3.18</v>
      </c>
      <c r="AD12" s="11">
        <v>5.52</v>
      </c>
      <c r="AE12" s="32"/>
      <c r="AF12" s="53">
        <v>2</v>
      </c>
      <c r="AG12" s="11">
        <v>1</v>
      </c>
      <c r="AH12" s="11">
        <v>3.53</v>
      </c>
      <c r="AI12" s="11">
        <v>4.08</v>
      </c>
      <c r="AK12" s="53">
        <v>2</v>
      </c>
      <c r="AL12" s="11">
        <v>1</v>
      </c>
      <c r="AM12" s="11">
        <v>3.28</v>
      </c>
      <c r="AN12" s="11">
        <v>6.91</v>
      </c>
      <c r="AO12" s="66"/>
      <c r="AP12" s="53">
        <v>2</v>
      </c>
      <c r="AQ12" s="11">
        <v>0.84</v>
      </c>
      <c r="AR12" s="11">
        <v>3.35</v>
      </c>
      <c r="AS12" s="11">
        <v>3.44</v>
      </c>
      <c r="AU12" s="41"/>
    </row>
    <row r="13" spans="1:47" ht="18" customHeight="1">
      <c r="B13" s="53">
        <v>3</v>
      </c>
      <c r="C13" s="11">
        <v>1.02</v>
      </c>
      <c r="D13" s="11">
        <v>4.51</v>
      </c>
      <c r="E13" s="11">
        <v>6.16</v>
      </c>
      <c r="G13" s="53">
        <v>3</v>
      </c>
      <c r="H13" s="11">
        <v>1</v>
      </c>
      <c r="I13" s="11">
        <v>2.2400000000000002</v>
      </c>
      <c r="J13" s="11">
        <v>4.59</v>
      </c>
      <c r="L13" s="53">
        <v>3</v>
      </c>
      <c r="M13" s="11">
        <v>1.05</v>
      </c>
      <c r="N13" s="11">
        <v>2.6</v>
      </c>
      <c r="O13" s="11">
        <v>3.93</v>
      </c>
      <c r="Q13" s="53">
        <v>3</v>
      </c>
      <c r="R13" s="11">
        <v>1</v>
      </c>
      <c r="S13" s="11">
        <v>3.02</v>
      </c>
      <c r="T13" s="11">
        <v>4.18</v>
      </c>
      <c r="V13" s="53">
        <v>3</v>
      </c>
      <c r="W13" s="11">
        <v>1.03</v>
      </c>
      <c r="X13" s="11">
        <v>2.65</v>
      </c>
      <c r="Y13" s="11">
        <v>2.77</v>
      </c>
      <c r="AA13" s="53">
        <v>3</v>
      </c>
      <c r="AB13" s="11">
        <v>1.01</v>
      </c>
      <c r="AC13" s="11">
        <v>1.84</v>
      </c>
      <c r="AD13" s="11">
        <v>3.59</v>
      </c>
      <c r="AE13" s="32"/>
      <c r="AF13" s="53">
        <v>3</v>
      </c>
      <c r="AG13" s="11">
        <v>1.08</v>
      </c>
      <c r="AH13" s="11">
        <v>3.23</v>
      </c>
      <c r="AI13" s="11">
        <v>8.08</v>
      </c>
      <c r="AK13" s="53">
        <v>3</v>
      </c>
      <c r="AL13" s="11">
        <v>1.07</v>
      </c>
      <c r="AM13" s="11">
        <v>4.45</v>
      </c>
      <c r="AN13" s="11">
        <v>2.82</v>
      </c>
      <c r="AO13" s="66"/>
      <c r="AP13" s="53">
        <v>3</v>
      </c>
      <c r="AQ13" s="11">
        <v>1</v>
      </c>
      <c r="AR13" s="11">
        <v>2.93</v>
      </c>
      <c r="AS13" s="11">
        <v>6.01</v>
      </c>
      <c r="AU13" s="41"/>
    </row>
    <row r="14" spans="1:47" ht="18" customHeight="1">
      <c r="B14" s="53">
        <v>4</v>
      </c>
      <c r="C14" s="11">
        <v>1.1100000000000001</v>
      </c>
      <c r="D14" s="11">
        <v>4.63</v>
      </c>
      <c r="E14" s="11">
        <v>5.66</v>
      </c>
      <c r="G14" s="53">
        <v>4</v>
      </c>
      <c r="H14" s="11">
        <v>1.03</v>
      </c>
      <c r="I14" s="11">
        <v>2.58</v>
      </c>
      <c r="J14" s="11">
        <v>5.49</v>
      </c>
      <c r="L14" s="53">
        <v>4</v>
      </c>
      <c r="M14" s="11">
        <v>0.99</v>
      </c>
      <c r="N14" s="11">
        <v>1.64</v>
      </c>
      <c r="O14" s="11">
        <v>3.76</v>
      </c>
      <c r="Q14" s="53">
        <v>4</v>
      </c>
      <c r="R14" s="11">
        <v>1.08</v>
      </c>
      <c r="S14" s="11">
        <v>1.86</v>
      </c>
      <c r="T14" s="11">
        <v>4.2300000000000004</v>
      </c>
      <c r="V14" s="53">
        <v>4</v>
      </c>
      <c r="W14" s="11">
        <v>1.03</v>
      </c>
      <c r="X14" s="11">
        <v>2.44</v>
      </c>
      <c r="Y14" s="11">
        <v>4.8499999999999996</v>
      </c>
      <c r="AA14" s="53">
        <v>4</v>
      </c>
      <c r="AB14" s="11">
        <v>1.02</v>
      </c>
      <c r="AC14" s="11">
        <v>2.2599999999999998</v>
      </c>
      <c r="AD14" s="11">
        <v>4.18</v>
      </c>
      <c r="AE14" s="32"/>
      <c r="AF14" s="53">
        <v>4</v>
      </c>
      <c r="AG14" s="11">
        <v>1.08</v>
      </c>
      <c r="AH14" s="11">
        <v>3.8</v>
      </c>
      <c r="AI14" s="11">
        <v>3.2</v>
      </c>
      <c r="AK14" s="53">
        <v>4</v>
      </c>
      <c r="AL14" s="11">
        <v>1.1100000000000001</v>
      </c>
      <c r="AM14" s="11">
        <v>4.0599999999999996</v>
      </c>
      <c r="AN14" s="11">
        <v>5.44</v>
      </c>
      <c r="AO14" s="66"/>
      <c r="AP14" s="53">
        <v>4</v>
      </c>
      <c r="AQ14" s="11">
        <v>1.0900000000000001</v>
      </c>
      <c r="AR14" s="11">
        <v>4.18</v>
      </c>
      <c r="AS14" s="11">
        <v>5.0999999999999996</v>
      </c>
      <c r="AU14" s="41"/>
    </row>
    <row r="15" spans="1:47" ht="18" customHeight="1">
      <c r="B15" s="53">
        <v>5</v>
      </c>
      <c r="C15" s="11">
        <v>0.85</v>
      </c>
      <c r="D15" s="11">
        <v>5.2</v>
      </c>
      <c r="E15" s="11">
        <v>4.91</v>
      </c>
      <c r="G15" s="53">
        <v>5</v>
      </c>
      <c r="H15" s="11">
        <v>0.97</v>
      </c>
      <c r="I15" s="11">
        <v>3.05</v>
      </c>
      <c r="J15" s="11">
        <v>3.96</v>
      </c>
      <c r="L15" s="53">
        <v>5</v>
      </c>
      <c r="M15" s="11">
        <v>0.92</v>
      </c>
      <c r="N15" s="11">
        <v>2.37</v>
      </c>
      <c r="O15" s="11">
        <v>3.93</v>
      </c>
      <c r="Q15" s="53">
        <v>5</v>
      </c>
      <c r="R15" s="11">
        <v>0.98</v>
      </c>
      <c r="S15" s="11">
        <v>2.4300000000000002</v>
      </c>
      <c r="T15" s="11">
        <v>6.13</v>
      </c>
      <c r="V15" s="53">
        <v>5</v>
      </c>
      <c r="W15" s="11">
        <v>1.08</v>
      </c>
      <c r="X15" s="11">
        <v>3.33</v>
      </c>
      <c r="Y15" s="11">
        <v>6.88</v>
      </c>
      <c r="AA15" s="53">
        <v>5</v>
      </c>
      <c r="AB15" s="11">
        <v>0.95</v>
      </c>
      <c r="AC15" s="11">
        <v>2.91</v>
      </c>
      <c r="AD15" s="11">
        <v>1.97</v>
      </c>
      <c r="AE15" s="32"/>
      <c r="AF15" s="53">
        <v>5</v>
      </c>
      <c r="AG15" s="11">
        <v>0.82</v>
      </c>
      <c r="AH15" s="11">
        <v>3.11</v>
      </c>
      <c r="AI15" s="11">
        <v>7.61</v>
      </c>
      <c r="AK15" s="53">
        <v>5</v>
      </c>
      <c r="AL15" s="11">
        <v>0.97</v>
      </c>
      <c r="AM15" s="11">
        <v>3.65</v>
      </c>
      <c r="AN15" s="11">
        <v>6.41</v>
      </c>
      <c r="AO15" s="66"/>
      <c r="AP15" s="53">
        <v>5</v>
      </c>
      <c r="AQ15" s="11">
        <v>1.02</v>
      </c>
      <c r="AR15" s="11">
        <v>3.68</v>
      </c>
      <c r="AS15" s="11">
        <v>5.54</v>
      </c>
      <c r="AU15" s="41"/>
    </row>
    <row r="16" spans="1:47" ht="18" customHeight="1">
      <c r="B16" s="53">
        <v>6</v>
      </c>
      <c r="C16" s="11">
        <v>1.03</v>
      </c>
      <c r="D16" s="11">
        <v>2.31</v>
      </c>
      <c r="E16" s="11">
        <v>2.29</v>
      </c>
      <c r="G16" s="53">
        <v>6</v>
      </c>
      <c r="H16" s="11">
        <v>0.91</v>
      </c>
      <c r="I16" s="11">
        <v>2.94</v>
      </c>
      <c r="J16" s="11">
        <v>2.98</v>
      </c>
      <c r="L16" s="53">
        <v>6</v>
      </c>
      <c r="M16" s="11">
        <v>1.04</v>
      </c>
      <c r="N16" s="11">
        <v>1.47</v>
      </c>
      <c r="O16" s="11">
        <v>2.02</v>
      </c>
      <c r="Q16" s="53">
        <v>6</v>
      </c>
      <c r="R16" s="11">
        <v>1.08</v>
      </c>
      <c r="S16" s="11">
        <v>3.92</v>
      </c>
      <c r="T16" s="11">
        <v>4.4000000000000004</v>
      </c>
      <c r="V16" s="53">
        <v>6</v>
      </c>
      <c r="W16" s="11">
        <v>0.88</v>
      </c>
      <c r="X16" s="11">
        <v>3.58</v>
      </c>
      <c r="Y16" s="11">
        <v>7.07</v>
      </c>
      <c r="AA16" s="53">
        <v>6</v>
      </c>
      <c r="AB16" s="11">
        <v>0.96</v>
      </c>
      <c r="AC16" s="11">
        <v>3.34</v>
      </c>
      <c r="AD16" s="11">
        <v>3.78</v>
      </c>
      <c r="AE16" s="32"/>
      <c r="AF16" s="53">
        <v>6</v>
      </c>
      <c r="AG16" s="11">
        <v>0.99</v>
      </c>
      <c r="AH16" s="11">
        <v>2.5499999999999998</v>
      </c>
      <c r="AI16" s="11">
        <v>4.91</v>
      </c>
      <c r="AK16" s="53">
        <v>6</v>
      </c>
      <c r="AL16" s="11">
        <v>0.73</v>
      </c>
      <c r="AM16" s="11">
        <v>2.64</v>
      </c>
      <c r="AN16" s="11">
        <v>9.8800000000000008</v>
      </c>
      <c r="AP16" s="53">
        <v>6</v>
      </c>
      <c r="AQ16" s="11">
        <v>0.99</v>
      </c>
      <c r="AR16" s="11">
        <v>4.6100000000000003</v>
      </c>
      <c r="AS16" s="11">
        <v>4.84</v>
      </c>
      <c r="AU16" s="41"/>
    </row>
    <row r="17" spans="2:47" ht="18" customHeight="1">
      <c r="B17" s="53">
        <v>7</v>
      </c>
      <c r="C17" s="11">
        <v>0.95</v>
      </c>
      <c r="D17" s="11">
        <v>2.79</v>
      </c>
      <c r="E17" s="11">
        <v>2.62</v>
      </c>
      <c r="G17" s="53">
        <v>7</v>
      </c>
      <c r="H17" s="11">
        <v>1.06</v>
      </c>
      <c r="I17" s="11">
        <v>2.2999999999999998</v>
      </c>
      <c r="J17" s="11">
        <v>5.24</v>
      </c>
      <c r="L17" s="53">
        <v>7</v>
      </c>
      <c r="M17" s="11">
        <v>0.93</v>
      </c>
      <c r="N17" s="11">
        <v>1.75</v>
      </c>
      <c r="O17" s="11">
        <v>1.34</v>
      </c>
      <c r="Q17" s="53">
        <v>7</v>
      </c>
      <c r="R17" s="11">
        <v>0.98</v>
      </c>
      <c r="S17" s="11">
        <v>2.63</v>
      </c>
      <c r="T17" s="11">
        <v>6.18</v>
      </c>
      <c r="V17" s="53">
        <v>7</v>
      </c>
      <c r="W17" s="11">
        <v>0.81</v>
      </c>
      <c r="X17" s="11">
        <v>3.53</v>
      </c>
      <c r="Y17" s="11">
        <v>6.21</v>
      </c>
      <c r="AA17" s="53">
        <v>7</v>
      </c>
      <c r="AB17" s="11">
        <v>1.04</v>
      </c>
      <c r="AC17" s="11">
        <v>1.66</v>
      </c>
      <c r="AD17" s="11">
        <v>4.8899999999999997</v>
      </c>
      <c r="AE17" s="32"/>
      <c r="AF17" s="53">
        <v>7</v>
      </c>
      <c r="AG17" s="11">
        <v>0.84</v>
      </c>
      <c r="AH17" s="11">
        <v>4.37</v>
      </c>
      <c r="AI17" s="11">
        <v>5.16</v>
      </c>
      <c r="AK17" s="53">
        <v>7</v>
      </c>
      <c r="AL17" s="11">
        <v>1.1100000000000001</v>
      </c>
      <c r="AM17" s="11">
        <v>4.24</v>
      </c>
      <c r="AN17" s="11">
        <v>6.34</v>
      </c>
      <c r="AP17" s="53">
        <v>7</v>
      </c>
      <c r="AQ17" s="11">
        <v>0.97</v>
      </c>
      <c r="AR17" s="11">
        <v>2.34</v>
      </c>
      <c r="AS17" s="11">
        <v>6.81</v>
      </c>
      <c r="AU17" s="41"/>
    </row>
    <row r="18" spans="2:47" ht="18" customHeight="1">
      <c r="B18" s="53">
        <v>8</v>
      </c>
      <c r="C18" s="11">
        <v>1</v>
      </c>
      <c r="D18" s="11">
        <v>2.2400000000000002</v>
      </c>
      <c r="E18" s="11">
        <v>4.95</v>
      </c>
      <c r="G18" s="53">
        <v>8</v>
      </c>
      <c r="H18" s="11">
        <v>1.02</v>
      </c>
      <c r="I18" s="11">
        <v>2.93</v>
      </c>
      <c r="J18" s="11">
        <v>2.33</v>
      </c>
      <c r="L18" s="53">
        <v>8</v>
      </c>
      <c r="M18" s="11">
        <v>0.95</v>
      </c>
      <c r="N18" s="11">
        <v>2.3199999999999998</v>
      </c>
      <c r="O18" s="11">
        <v>2.98</v>
      </c>
      <c r="Q18" s="53">
        <v>8</v>
      </c>
      <c r="R18" s="11">
        <v>1</v>
      </c>
      <c r="S18" s="11">
        <v>2.1</v>
      </c>
      <c r="T18" s="11">
        <v>4.2</v>
      </c>
      <c r="V18" s="53">
        <v>8</v>
      </c>
      <c r="W18" s="11">
        <v>1</v>
      </c>
      <c r="X18" s="11">
        <v>4.33</v>
      </c>
      <c r="Y18" s="11">
        <v>6.27</v>
      </c>
      <c r="AA18" s="53">
        <v>8</v>
      </c>
      <c r="AB18" s="11">
        <v>0.89</v>
      </c>
      <c r="AC18" s="11">
        <v>2.6</v>
      </c>
      <c r="AD18" s="11">
        <v>3.56</v>
      </c>
      <c r="AE18" s="32"/>
      <c r="AF18" s="53">
        <v>8</v>
      </c>
      <c r="AG18" s="11">
        <v>0.82</v>
      </c>
      <c r="AH18" s="11">
        <v>4.4000000000000004</v>
      </c>
      <c r="AI18" s="11">
        <v>3.4</v>
      </c>
      <c r="AK18" s="53">
        <v>8</v>
      </c>
      <c r="AL18" s="11">
        <v>1.1200000000000001</v>
      </c>
      <c r="AM18" s="11">
        <v>4.22</v>
      </c>
      <c r="AN18" s="11">
        <v>5.92</v>
      </c>
      <c r="AP18" s="53">
        <v>8</v>
      </c>
      <c r="AQ18" s="11">
        <v>1.0900000000000001</v>
      </c>
      <c r="AR18" s="11">
        <v>4.66</v>
      </c>
      <c r="AS18" s="11">
        <v>1.88</v>
      </c>
      <c r="AU18" s="41"/>
    </row>
    <row r="19" spans="2:47" ht="18" customHeight="1">
      <c r="B19" s="53">
        <v>9</v>
      </c>
      <c r="C19" s="11">
        <v>0.99</v>
      </c>
      <c r="D19" s="11">
        <v>2.21</v>
      </c>
      <c r="E19" s="11">
        <v>6.81</v>
      </c>
      <c r="G19" s="53">
        <v>9</v>
      </c>
      <c r="H19" s="11">
        <v>0.93</v>
      </c>
      <c r="I19" s="11">
        <v>2.4</v>
      </c>
      <c r="J19" s="11">
        <v>3.48</v>
      </c>
      <c r="L19" s="53">
        <v>9</v>
      </c>
      <c r="M19" s="11">
        <v>1</v>
      </c>
      <c r="N19" s="11">
        <v>2.76</v>
      </c>
      <c r="O19" s="11">
        <v>2.4</v>
      </c>
      <c r="Q19" s="53">
        <v>9</v>
      </c>
      <c r="R19" s="11">
        <v>1.03</v>
      </c>
      <c r="S19" s="11">
        <v>2.97</v>
      </c>
      <c r="T19" s="11">
        <v>2.67</v>
      </c>
      <c r="V19" s="53">
        <v>9</v>
      </c>
      <c r="W19" s="11">
        <v>1.01</v>
      </c>
      <c r="X19" s="11">
        <v>2.63</v>
      </c>
      <c r="Y19" s="11">
        <v>2.81</v>
      </c>
      <c r="AA19" s="53">
        <v>9</v>
      </c>
      <c r="AB19" s="11">
        <v>1.02</v>
      </c>
      <c r="AC19" s="11">
        <v>1.76</v>
      </c>
      <c r="AD19" s="11">
        <v>3.29</v>
      </c>
      <c r="AE19" s="32"/>
      <c r="AF19" s="53">
        <v>9</v>
      </c>
      <c r="AG19" s="11">
        <v>1</v>
      </c>
      <c r="AH19" s="11">
        <v>4.8099999999999996</v>
      </c>
      <c r="AI19" s="11">
        <v>8.32</v>
      </c>
      <c r="AK19" s="53">
        <v>9</v>
      </c>
      <c r="AL19" s="11">
        <v>0.83</v>
      </c>
      <c r="AM19" s="11">
        <v>4.58</v>
      </c>
      <c r="AN19" s="11">
        <v>4.41</v>
      </c>
      <c r="AP19" s="53">
        <v>9</v>
      </c>
      <c r="AQ19" s="11">
        <v>0.82</v>
      </c>
      <c r="AR19" s="11">
        <v>2.36</v>
      </c>
      <c r="AS19" s="11">
        <v>6.67</v>
      </c>
      <c r="AU19" s="41"/>
    </row>
    <row r="20" spans="2:47" ht="18" customHeight="1">
      <c r="AA20" s="41"/>
      <c r="AE20" s="32"/>
      <c r="AF20" s="41"/>
      <c r="AK20" s="41"/>
      <c r="AP20" s="41"/>
      <c r="AU20" s="41"/>
    </row>
  </sheetData>
  <phoneticPr fontId="5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3"/>
  <dimension ref="A1:O1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8.6328125" style="41"/>
    <col min="3" max="6" width="8.6328125" style="27"/>
    <col min="7" max="7" width="8.6328125" style="41"/>
    <col min="8" max="16384" width="8.6328125" style="27"/>
  </cols>
  <sheetData>
    <row r="1" spans="1:15" ht="18" customHeight="1">
      <c r="A1" s="26"/>
    </row>
    <row r="2" spans="1:15" ht="18" customHeight="1">
      <c r="A2" s="26"/>
      <c r="B2" s="42"/>
    </row>
    <row r="3" spans="1:15" ht="18" customHeight="1">
      <c r="A3" s="26"/>
      <c r="C3" s="41"/>
      <c r="D3" s="41"/>
      <c r="E3" s="41"/>
    </row>
    <row r="4" spans="1:15" ht="18" customHeight="1">
      <c r="A4" s="26"/>
      <c r="C4" s="41"/>
      <c r="D4" s="41"/>
      <c r="E4" s="41"/>
      <c r="F4" s="30"/>
      <c r="G4" s="43"/>
      <c r="H4" s="30"/>
      <c r="I4" s="30"/>
      <c r="J4" s="30"/>
      <c r="K4" s="30"/>
      <c r="L4" s="30"/>
    </row>
    <row r="5" spans="1:15" ht="18" customHeight="1">
      <c r="A5" s="26"/>
      <c r="C5" s="41"/>
      <c r="D5" s="41"/>
      <c r="E5" s="41"/>
      <c r="F5" s="30"/>
      <c r="G5" s="43"/>
      <c r="H5" s="30"/>
      <c r="I5" s="30"/>
      <c r="J5" s="30"/>
      <c r="K5" s="30"/>
      <c r="L5" s="30"/>
    </row>
    <row r="6" spans="1:15" ht="18" customHeight="1">
      <c r="A6" s="26"/>
      <c r="C6" s="41"/>
      <c r="D6" s="41"/>
      <c r="E6" s="41"/>
      <c r="F6" s="30"/>
      <c r="G6" s="43"/>
      <c r="H6" s="30"/>
      <c r="I6" s="30"/>
      <c r="J6" s="30"/>
      <c r="K6" s="30"/>
      <c r="L6" s="30"/>
    </row>
    <row r="7" spans="1:15" ht="18" customHeight="1">
      <c r="A7" s="26"/>
      <c r="C7" s="41"/>
      <c r="D7" s="41"/>
      <c r="E7" s="41"/>
      <c r="F7" s="30"/>
      <c r="G7" s="43"/>
      <c r="H7" s="30"/>
      <c r="I7" s="30"/>
      <c r="J7" s="30"/>
      <c r="K7" s="30"/>
      <c r="L7" s="30"/>
    </row>
    <row r="8" spans="1:15" ht="18" customHeight="1">
      <c r="A8" s="26"/>
      <c r="B8" s="43"/>
      <c r="C8" s="30"/>
      <c r="D8" s="30"/>
      <c r="E8" s="30"/>
      <c r="F8" s="30"/>
      <c r="G8" s="43"/>
      <c r="H8" s="30"/>
      <c r="I8" s="30"/>
      <c r="J8" s="30"/>
      <c r="K8" s="30"/>
      <c r="L8" s="30"/>
    </row>
    <row r="9" spans="1:15" ht="18" customHeight="1">
      <c r="B9" s="48" t="s">
        <v>94</v>
      </c>
      <c r="C9" s="37"/>
      <c r="D9" s="37"/>
      <c r="E9" s="37"/>
      <c r="F9" s="66"/>
      <c r="G9" s="48" t="s">
        <v>93</v>
      </c>
      <c r="H9" s="37"/>
      <c r="I9" s="37"/>
      <c r="J9" s="37"/>
      <c r="K9" s="66"/>
      <c r="L9" s="48" t="s">
        <v>92</v>
      </c>
      <c r="M9" s="37"/>
      <c r="N9" s="37"/>
      <c r="O9" s="37"/>
    </row>
    <row r="10" spans="1:15" ht="18" customHeight="1">
      <c r="B10" s="38"/>
      <c r="C10" s="39" t="s">
        <v>47</v>
      </c>
      <c r="D10" s="87" t="s">
        <v>48</v>
      </c>
      <c r="E10" s="87" t="s">
        <v>49</v>
      </c>
      <c r="F10" s="66"/>
      <c r="G10" s="38"/>
      <c r="H10" s="39" t="s">
        <v>47</v>
      </c>
      <c r="I10" s="87" t="s">
        <v>48</v>
      </c>
      <c r="J10" s="87" t="s">
        <v>49</v>
      </c>
      <c r="K10" s="66"/>
      <c r="L10" s="38"/>
      <c r="M10" s="39" t="s">
        <v>47</v>
      </c>
      <c r="N10" s="87" t="s">
        <v>48</v>
      </c>
      <c r="O10" s="87" t="s">
        <v>49</v>
      </c>
    </row>
    <row r="11" spans="1:15" ht="18" customHeight="1">
      <c r="B11" s="40">
        <v>1</v>
      </c>
      <c r="C11" s="11">
        <v>1.1200000000000001</v>
      </c>
      <c r="D11" s="11">
        <v>1.61</v>
      </c>
      <c r="E11" s="11">
        <v>1.85</v>
      </c>
      <c r="F11" s="66"/>
      <c r="G11" s="40">
        <v>1</v>
      </c>
      <c r="H11" s="11">
        <v>0.8</v>
      </c>
      <c r="I11" s="11">
        <v>1.46</v>
      </c>
      <c r="J11" s="11">
        <v>1.58</v>
      </c>
      <c r="K11" s="66"/>
      <c r="L11" s="40">
        <v>1</v>
      </c>
      <c r="M11" s="11">
        <v>0.87</v>
      </c>
      <c r="N11" s="11">
        <v>1.67</v>
      </c>
      <c r="O11" s="11">
        <v>1.76</v>
      </c>
    </row>
    <row r="12" spans="1:15" ht="18" customHeight="1">
      <c r="B12" s="40">
        <v>2</v>
      </c>
      <c r="C12" s="11">
        <v>1.1100000000000001</v>
      </c>
      <c r="D12" s="11">
        <v>1.74</v>
      </c>
      <c r="E12" s="11">
        <v>2.02</v>
      </c>
      <c r="F12" s="66"/>
      <c r="G12" s="40">
        <v>2</v>
      </c>
      <c r="H12" s="11">
        <v>1.08</v>
      </c>
      <c r="I12" s="11">
        <v>1.39</v>
      </c>
      <c r="J12" s="11">
        <v>1.66</v>
      </c>
      <c r="K12" s="66"/>
      <c r="L12" s="40">
        <v>2</v>
      </c>
      <c r="M12" s="11">
        <v>0.94</v>
      </c>
      <c r="N12" s="11">
        <v>1.64</v>
      </c>
      <c r="O12" s="11">
        <v>1.78</v>
      </c>
    </row>
    <row r="13" spans="1:15" ht="18" customHeight="1">
      <c r="B13" s="40">
        <v>3</v>
      </c>
      <c r="C13" s="11">
        <v>1.08</v>
      </c>
      <c r="D13" s="11">
        <v>1.76</v>
      </c>
      <c r="E13" s="11">
        <v>2</v>
      </c>
      <c r="F13" s="66"/>
      <c r="G13" s="40">
        <v>3</v>
      </c>
      <c r="H13" s="11">
        <v>1.06</v>
      </c>
      <c r="I13" s="11">
        <v>1.51</v>
      </c>
      <c r="J13" s="11">
        <v>1.57</v>
      </c>
      <c r="K13" s="66"/>
      <c r="L13" s="40">
        <v>3</v>
      </c>
      <c r="M13" s="11">
        <v>1.08</v>
      </c>
      <c r="N13" s="11">
        <v>1.68</v>
      </c>
      <c r="O13" s="11">
        <v>1.89</v>
      </c>
    </row>
    <row r="14" spans="1:15" ht="18" customHeight="1">
      <c r="B14" s="40">
        <v>4</v>
      </c>
      <c r="C14" s="11">
        <v>0.73</v>
      </c>
      <c r="D14" s="11">
        <v>1.61</v>
      </c>
      <c r="E14" s="11">
        <v>1.94</v>
      </c>
      <c r="F14" s="66"/>
      <c r="G14" s="40">
        <v>4</v>
      </c>
      <c r="H14" s="11">
        <v>0.83</v>
      </c>
      <c r="I14" s="11">
        <v>1.44</v>
      </c>
      <c r="J14" s="11">
        <v>1.58</v>
      </c>
      <c r="K14" s="66"/>
      <c r="L14" s="40">
        <v>4</v>
      </c>
      <c r="M14" s="11">
        <v>1</v>
      </c>
      <c r="N14" s="11">
        <v>1.51</v>
      </c>
      <c r="O14" s="11">
        <v>1.87</v>
      </c>
    </row>
    <row r="15" spans="1:15" ht="18" customHeight="1">
      <c r="B15" s="40">
        <v>5</v>
      </c>
      <c r="C15" s="11">
        <v>0.81</v>
      </c>
      <c r="D15" s="11">
        <v>1.63</v>
      </c>
      <c r="E15" s="11">
        <v>1.98</v>
      </c>
      <c r="F15" s="66"/>
      <c r="G15" s="40">
        <v>5</v>
      </c>
      <c r="H15" s="11">
        <v>0.89</v>
      </c>
      <c r="I15" s="11">
        <v>1.5</v>
      </c>
      <c r="J15" s="11">
        <v>1.63</v>
      </c>
      <c r="K15" s="66"/>
      <c r="L15" s="40">
        <v>5</v>
      </c>
      <c r="M15" s="11">
        <v>0.98</v>
      </c>
      <c r="N15" s="11">
        <v>1.6</v>
      </c>
      <c r="O15" s="11">
        <v>1.74</v>
      </c>
    </row>
    <row r="16" spans="1:15" ht="18" customHeight="1">
      <c r="B16" s="40">
        <v>6</v>
      </c>
      <c r="C16" s="11">
        <v>0.71</v>
      </c>
      <c r="D16" s="11">
        <v>1.71</v>
      </c>
      <c r="E16" s="11">
        <v>1.99</v>
      </c>
      <c r="F16" s="66"/>
      <c r="G16" s="40">
        <v>6</v>
      </c>
      <c r="H16" s="11">
        <v>1.03</v>
      </c>
      <c r="I16" s="11">
        <v>1.36</v>
      </c>
      <c r="J16" s="11">
        <v>1.6</v>
      </c>
      <c r="L16" s="40">
        <v>6</v>
      </c>
      <c r="M16" s="11">
        <v>1.08</v>
      </c>
      <c r="N16" s="11">
        <v>1.62</v>
      </c>
      <c r="O16" s="11">
        <v>1.77</v>
      </c>
    </row>
    <row r="17" spans="2:15" ht="18" customHeight="1">
      <c r="B17" s="40">
        <v>7</v>
      </c>
      <c r="C17" s="11">
        <v>1</v>
      </c>
      <c r="D17" s="11">
        <v>1.56</v>
      </c>
      <c r="E17" s="11">
        <v>1.95</v>
      </c>
      <c r="F17" s="66"/>
      <c r="G17" s="40">
        <v>7</v>
      </c>
      <c r="H17" s="11">
        <v>1.03</v>
      </c>
      <c r="I17" s="11">
        <v>1.48</v>
      </c>
      <c r="J17" s="11">
        <v>1.57</v>
      </c>
      <c r="L17" s="40">
        <v>7</v>
      </c>
      <c r="M17" s="11">
        <v>1.1100000000000001</v>
      </c>
      <c r="N17" s="11">
        <v>1.52</v>
      </c>
      <c r="O17" s="11">
        <v>1.82</v>
      </c>
    </row>
    <row r="18" spans="2:15" ht="18" customHeight="1">
      <c r="B18" s="40">
        <v>8</v>
      </c>
      <c r="C18" s="11">
        <v>1.0900000000000001</v>
      </c>
      <c r="D18" s="11">
        <v>1.7</v>
      </c>
      <c r="E18" s="11">
        <v>1.93</v>
      </c>
      <c r="F18" s="66"/>
      <c r="G18" s="40">
        <v>8</v>
      </c>
      <c r="H18" s="11">
        <v>0.88</v>
      </c>
      <c r="I18" s="11">
        <v>1.51</v>
      </c>
      <c r="J18" s="11">
        <v>1.58</v>
      </c>
      <c r="L18" s="40">
        <v>8</v>
      </c>
      <c r="M18" s="11">
        <v>1.08</v>
      </c>
      <c r="N18" s="11">
        <v>1.61</v>
      </c>
      <c r="O18" s="11">
        <v>1.83</v>
      </c>
    </row>
    <row r="19" spans="2:15" ht="18" customHeight="1">
      <c r="B19" s="40">
        <v>9</v>
      </c>
      <c r="C19" s="11">
        <v>0.84</v>
      </c>
      <c r="D19" s="11">
        <v>1.57</v>
      </c>
      <c r="E19" s="11">
        <v>2.04</v>
      </c>
      <c r="G19" s="40">
        <v>9</v>
      </c>
      <c r="H19" s="11">
        <v>1</v>
      </c>
      <c r="I19" s="11">
        <v>1.47</v>
      </c>
      <c r="J19" s="11">
        <v>1.62</v>
      </c>
      <c r="L19" s="40">
        <v>9</v>
      </c>
      <c r="M19" s="11">
        <v>0.87</v>
      </c>
      <c r="N19" s="11">
        <v>1.52</v>
      </c>
      <c r="O19" s="11">
        <v>1.81</v>
      </c>
    </row>
  </sheetData>
  <phoneticPr fontId="5" type="noConversion"/>
  <pageMargins left="0.7" right="0.7" top="0.75" bottom="0.75" header="0.3" footer="0.3"/>
  <pageSetup paperSize="9" orientation="portrait" horizontalDpi="360" verticalDpi="360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5"/>
  <dimension ref="A1:E1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13.26953125" style="41" bestFit="1" customWidth="1"/>
    <col min="3" max="16384" width="8.6328125" style="27"/>
  </cols>
  <sheetData>
    <row r="1" spans="1:5" ht="18" customHeight="1">
      <c r="A1" s="26"/>
    </row>
    <row r="2" spans="1:5" ht="18" customHeight="1">
      <c r="A2" s="42"/>
    </row>
    <row r="4" spans="1:5" ht="18" customHeight="1">
      <c r="C4" s="135"/>
      <c r="D4" s="135"/>
    </row>
    <row r="5" spans="1:5" ht="18" customHeight="1">
      <c r="C5" s="47"/>
      <c r="D5" s="47"/>
    </row>
    <row r="6" spans="1:5" ht="18" customHeight="1">
      <c r="C6" s="47"/>
      <c r="D6" s="47"/>
    </row>
    <row r="7" spans="1:5" ht="18" customHeight="1">
      <c r="B7" s="43"/>
      <c r="C7" s="45"/>
      <c r="D7" s="124"/>
      <c r="E7" s="30"/>
    </row>
    <row r="8" spans="1:5" ht="18" customHeight="1">
      <c r="B8" s="43"/>
      <c r="C8" s="30"/>
      <c r="D8" s="30"/>
      <c r="E8" s="30"/>
    </row>
    <row r="9" spans="1:5" ht="18" customHeight="1">
      <c r="B9" s="57" t="s">
        <v>95</v>
      </c>
      <c r="C9" s="37"/>
      <c r="D9" s="37"/>
    </row>
    <row r="10" spans="1:5" ht="18" customHeight="1">
      <c r="B10" s="38"/>
      <c r="C10" s="39" t="s">
        <v>4</v>
      </c>
      <c r="D10" s="38" t="s">
        <v>1</v>
      </c>
    </row>
    <row r="11" spans="1:5" ht="18" customHeight="1">
      <c r="B11" s="40">
        <v>1</v>
      </c>
      <c r="C11" s="11">
        <v>1.1100000000000001</v>
      </c>
      <c r="D11" s="11">
        <v>4.8899999999999997</v>
      </c>
    </row>
    <row r="12" spans="1:5" ht="18" customHeight="1">
      <c r="B12" s="40">
        <v>2</v>
      </c>
      <c r="C12" s="11">
        <v>0.82</v>
      </c>
      <c r="D12" s="11">
        <v>6.43</v>
      </c>
    </row>
    <row r="13" spans="1:5" ht="18" customHeight="1">
      <c r="B13" s="40">
        <v>3</v>
      </c>
      <c r="C13" s="11">
        <v>1</v>
      </c>
      <c r="D13" s="11">
        <v>4.92</v>
      </c>
    </row>
    <row r="14" spans="1:5" ht="18" customHeight="1">
      <c r="B14" s="40">
        <v>4</v>
      </c>
      <c r="C14" s="11">
        <v>0.91</v>
      </c>
      <c r="D14" s="11">
        <v>6.37</v>
      </c>
    </row>
    <row r="15" spans="1:5" ht="18" customHeight="1">
      <c r="B15" s="40">
        <v>5</v>
      </c>
      <c r="C15" s="11">
        <v>1.59</v>
      </c>
      <c r="D15" s="11">
        <v>5.87</v>
      </c>
    </row>
    <row r="16" spans="1:5" ht="18" customHeight="1">
      <c r="B16" s="40">
        <v>6</v>
      </c>
      <c r="C16" s="11">
        <v>1.1399999999999999</v>
      </c>
      <c r="D16" s="11">
        <v>6.11</v>
      </c>
    </row>
    <row r="17" spans="2:4" ht="18" customHeight="1">
      <c r="B17" s="40">
        <v>7</v>
      </c>
      <c r="C17" s="11">
        <v>1.61</v>
      </c>
      <c r="D17" s="11">
        <v>5.78</v>
      </c>
    </row>
    <row r="18" spans="2:4" ht="18" customHeight="1">
      <c r="B18" s="40">
        <v>8</v>
      </c>
      <c r="C18" s="11">
        <v>0.66</v>
      </c>
      <c r="D18" s="11">
        <v>4.8</v>
      </c>
    </row>
    <row r="19" spans="2:4" ht="18" customHeight="1">
      <c r="B19" s="40">
        <v>9</v>
      </c>
      <c r="C19" s="11">
        <v>0.66</v>
      </c>
      <c r="D19" s="11">
        <v>4.6500000000000004</v>
      </c>
    </row>
  </sheetData>
  <mergeCells count="1">
    <mergeCell ref="C4:D4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/>
  <dimension ref="A1:D20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8.6328125" style="41"/>
    <col min="3" max="16384" width="8.6328125" style="27"/>
  </cols>
  <sheetData>
    <row r="1" spans="1:4" ht="18" customHeight="1">
      <c r="A1" s="26"/>
    </row>
    <row r="2" spans="1:4" ht="18" customHeight="1">
      <c r="A2" s="42"/>
    </row>
    <row r="3" spans="1:4" ht="18" customHeight="1">
      <c r="B3" s="43"/>
      <c r="C3" s="30"/>
      <c r="D3" s="30"/>
    </row>
    <row r="4" spans="1:4" ht="18" customHeight="1">
      <c r="B4" s="43"/>
      <c r="C4" s="30"/>
      <c r="D4" s="30"/>
    </row>
    <row r="5" spans="1:4" ht="18" customHeight="1">
      <c r="B5" s="43"/>
      <c r="C5" s="30"/>
      <c r="D5" s="30"/>
    </row>
    <row r="6" spans="1:4" ht="18" customHeight="1">
      <c r="B6" s="43"/>
      <c r="C6" s="30"/>
      <c r="D6" s="30"/>
    </row>
    <row r="9" spans="1:4" ht="18" customHeight="1">
      <c r="B9" s="48" t="s">
        <v>86</v>
      </c>
      <c r="C9" s="37"/>
      <c r="D9" s="37"/>
    </row>
    <row r="10" spans="1:4" ht="18" customHeight="1">
      <c r="B10" s="38"/>
      <c r="C10" s="39" t="s">
        <v>9</v>
      </c>
      <c r="D10" s="39" t="s">
        <v>5</v>
      </c>
    </row>
    <row r="11" spans="1:4" ht="18" customHeight="1">
      <c r="B11" s="40">
        <v>1</v>
      </c>
      <c r="C11" s="11">
        <v>1.36</v>
      </c>
      <c r="D11" s="11">
        <v>0.08</v>
      </c>
    </row>
    <row r="12" spans="1:4" ht="18" customHeight="1">
      <c r="B12" s="40">
        <v>2</v>
      </c>
      <c r="C12" s="11">
        <v>0.39</v>
      </c>
      <c r="D12" s="11">
        <v>0.24</v>
      </c>
    </row>
    <row r="13" spans="1:4" ht="18" customHeight="1">
      <c r="B13" s="40">
        <v>3</v>
      </c>
      <c r="C13" s="11">
        <v>1.38</v>
      </c>
      <c r="D13" s="11">
        <v>0.05</v>
      </c>
    </row>
    <row r="14" spans="1:4" ht="18" customHeight="1">
      <c r="B14" s="40">
        <v>4</v>
      </c>
      <c r="C14" s="11">
        <v>0.16</v>
      </c>
      <c r="D14" s="11">
        <v>0.26</v>
      </c>
    </row>
    <row r="15" spans="1:4" ht="18" customHeight="1">
      <c r="B15" s="40">
        <v>5</v>
      </c>
      <c r="C15" s="11">
        <v>0.77</v>
      </c>
      <c r="D15" s="11">
        <v>0.2</v>
      </c>
    </row>
    <row r="16" spans="1:4" ht="18" customHeight="1">
      <c r="B16" s="40">
        <v>6</v>
      </c>
      <c r="C16" s="11">
        <v>0.52</v>
      </c>
      <c r="D16" s="11">
        <v>0.14000000000000001</v>
      </c>
    </row>
    <row r="17" spans="2:4" ht="18" customHeight="1">
      <c r="B17" s="40">
        <v>7</v>
      </c>
      <c r="C17" s="11">
        <v>1.4</v>
      </c>
      <c r="D17" s="11">
        <v>0.53</v>
      </c>
    </row>
    <row r="18" spans="2:4" ht="18" customHeight="1">
      <c r="B18" s="40">
        <v>8</v>
      </c>
      <c r="C18" s="11">
        <v>1.25</v>
      </c>
      <c r="D18" s="11">
        <v>0.52</v>
      </c>
    </row>
    <row r="19" spans="2:4" ht="18" customHeight="1">
      <c r="B19" s="40">
        <v>9</v>
      </c>
      <c r="C19" s="11">
        <v>0.3</v>
      </c>
      <c r="D19" s="11">
        <v>0.19</v>
      </c>
    </row>
    <row r="20" spans="2:4" ht="18" customHeight="1">
      <c r="B20" s="40">
        <v>10</v>
      </c>
      <c r="C20" s="11">
        <v>1.23</v>
      </c>
      <c r="D20" s="11">
        <v>0.18</v>
      </c>
    </row>
  </sheetData>
  <phoneticPr fontId="5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7"/>
  <dimension ref="A1:F1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13.26953125" style="41" bestFit="1" customWidth="1"/>
    <col min="3" max="4" width="8.6328125" style="27"/>
    <col min="5" max="5" width="16.453125" style="27" bestFit="1" customWidth="1"/>
    <col min="6" max="6" width="20.08984375" style="27" bestFit="1" customWidth="1"/>
    <col min="7" max="16384" width="8.6328125" style="27"/>
  </cols>
  <sheetData>
    <row r="1" spans="1:6" ht="18" customHeight="1">
      <c r="A1" s="26"/>
    </row>
    <row r="2" spans="1:6" ht="18" customHeight="1">
      <c r="A2" s="42"/>
      <c r="B2" s="43"/>
      <c r="C2" s="30"/>
      <c r="D2" s="30"/>
      <c r="E2" s="30"/>
      <c r="F2" s="30"/>
    </row>
    <row r="3" spans="1:6" ht="18" customHeight="1">
      <c r="B3" s="43"/>
      <c r="C3" s="30"/>
      <c r="D3" s="30"/>
      <c r="E3" s="30"/>
      <c r="F3" s="30"/>
    </row>
    <row r="4" spans="1:6" ht="18" customHeight="1">
      <c r="B4" s="43"/>
      <c r="C4" s="30"/>
      <c r="D4" s="30"/>
      <c r="E4" s="30"/>
      <c r="F4" s="30"/>
    </row>
    <row r="5" spans="1:6" ht="18" customHeight="1">
      <c r="B5" s="43"/>
      <c r="C5" s="30"/>
      <c r="D5" s="30"/>
      <c r="E5" s="30"/>
      <c r="F5" s="30"/>
    </row>
    <row r="6" spans="1:6" ht="18" customHeight="1">
      <c r="B6" s="43"/>
      <c r="C6" s="30"/>
      <c r="D6" s="30"/>
      <c r="E6" s="30"/>
      <c r="F6" s="30"/>
    </row>
    <row r="7" spans="1:6" ht="18" customHeight="1">
      <c r="B7" s="43"/>
      <c r="C7" s="30"/>
      <c r="D7" s="30"/>
      <c r="E7" s="30"/>
      <c r="F7" s="30"/>
    </row>
    <row r="9" spans="1:6" ht="18" customHeight="1">
      <c r="B9" s="48" t="s">
        <v>95</v>
      </c>
      <c r="C9" s="37"/>
      <c r="D9" s="37"/>
      <c r="E9" s="37"/>
      <c r="F9" s="37"/>
    </row>
    <row r="10" spans="1:6" ht="18" customHeight="1">
      <c r="B10" s="38"/>
      <c r="C10" s="39" t="s">
        <v>44</v>
      </c>
      <c r="D10" s="39" t="s">
        <v>45</v>
      </c>
      <c r="E10" s="39" t="s">
        <v>68</v>
      </c>
      <c r="F10" s="39" t="s">
        <v>46</v>
      </c>
    </row>
    <row r="11" spans="1:6" ht="18" customHeight="1">
      <c r="B11" s="40">
        <v>1</v>
      </c>
      <c r="C11" s="11">
        <v>0.98</v>
      </c>
      <c r="D11" s="11">
        <v>0.22</v>
      </c>
      <c r="E11" s="11">
        <v>0.34</v>
      </c>
      <c r="F11" s="11">
        <v>0.18</v>
      </c>
    </row>
    <row r="12" spans="1:6" ht="18" customHeight="1">
      <c r="B12" s="40">
        <v>2</v>
      </c>
      <c r="C12" s="11">
        <v>1.5</v>
      </c>
      <c r="D12" s="11">
        <v>0.18</v>
      </c>
      <c r="E12" s="11">
        <v>0.22</v>
      </c>
      <c r="F12" s="11">
        <v>0.27</v>
      </c>
    </row>
    <row r="13" spans="1:6" ht="18" customHeight="1">
      <c r="B13" s="40">
        <v>3</v>
      </c>
      <c r="C13" s="11">
        <v>1.36</v>
      </c>
      <c r="D13" s="11">
        <v>0.41</v>
      </c>
      <c r="E13" s="11">
        <v>0.24</v>
      </c>
      <c r="F13" s="11">
        <v>0.2</v>
      </c>
    </row>
    <row r="14" spans="1:6" ht="18" customHeight="1">
      <c r="B14" s="40">
        <v>4</v>
      </c>
      <c r="C14" s="11">
        <v>0.64</v>
      </c>
      <c r="D14" s="11">
        <v>0.34</v>
      </c>
      <c r="E14" s="11">
        <v>0.25</v>
      </c>
      <c r="F14" s="11">
        <v>0.2</v>
      </c>
    </row>
    <row r="15" spans="1:6" ht="18" customHeight="1">
      <c r="B15" s="40">
        <v>5</v>
      </c>
      <c r="C15" s="11">
        <v>1.22</v>
      </c>
      <c r="D15" s="11">
        <v>0.21</v>
      </c>
      <c r="E15" s="11">
        <v>0.35</v>
      </c>
      <c r="F15" s="11">
        <v>0.33</v>
      </c>
    </row>
    <row r="16" spans="1:6" ht="18" customHeight="1">
      <c r="B16" s="40">
        <v>6</v>
      </c>
      <c r="C16" s="11">
        <v>1.5</v>
      </c>
      <c r="D16" s="11">
        <v>0.21</v>
      </c>
      <c r="E16" s="11">
        <v>0.18</v>
      </c>
      <c r="F16" s="11">
        <v>0.25</v>
      </c>
    </row>
    <row r="17" spans="2:6" ht="18" customHeight="1">
      <c r="B17" s="40">
        <v>7</v>
      </c>
      <c r="C17" s="11">
        <v>0.56000000000000005</v>
      </c>
      <c r="D17" s="11">
        <v>0.24</v>
      </c>
      <c r="E17" s="11">
        <v>0.24</v>
      </c>
      <c r="F17" s="11">
        <v>0.21</v>
      </c>
    </row>
    <row r="18" spans="2:6" ht="18" customHeight="1">
      <c r="B18" s="40">
        <v>8</v>
      </c>
      <c r="C18" s="11">
        <v>0.7</v>
      </c>
      <c r="D18" s="11">
        <v>0.42</v>
      </c>
      <c r="E18" s="11">
        <v>0.17</v>
      </c>
      <c r="F18" s="11">
        <v>0.21</v>
      </c>
    </row>
    <row r="19" spans="2:6" ht="18" customHeight="1">
      <c r="B19" s="40">
        <v>9</v>
      </c>
      <c r="C19" s="11">
        <v>1</v>
      </c>
      <c r="D19" s="11">
        <v>0.42</v>
      </c>
      <c r="E19" s="11">
        <v>0.32</v>
      </c>
      <c r="F19" s="11">
        <v>0.42</v>
      </c>
    </row>
  </sheetData>
  <phoneticPr fontId="5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8"/>
  <dimension ref="A1:F1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12.26953125" style="41" bestFit="1" customWidth="1"/>
    <col min="3" max="4" width="8.6328125" style="27"/>
    <col min="5" max="5" width="16.453125" style="27" bestFit="1" customWidth="1"/>
    <col min="6" max="6" width="20.08984375" style="27" bestFit="1" customWidth="1"/>
    <col min="7" max="16384" width="8.6328125" style="27"/>
  </cols>
  <sheetData>
    <row r="1" spans="1:6" ht="18" customHeight="1">
      <c r="A1" s="26"/>
    </row>
    <row r="2" spans="1:6" ht="18" customHeight="1">
      <c r="A2" s="42"/>
    </row>
    <row r="3" spans="1:6" ht="18" customHeight="1">
      <c r="B3" s="43"/>
      <c r="C3" s="30"/>
      <c r="D3" s="30"/>
      <c r="E3" s="30"/>
    </row>
    <row r="4" spans="1:6" ht="18" customHeight="1">
      <c r="B4" s="43"/>
      <c r="C4" s="30"/>
      <c r="D4" s="30"/>
      <c r="E4" s="30"/>
    </row>
    <row r="5" spans="1:6" ht="18" customHeight="1">
      <c r="B5" s="43"/>
      <c r="C5" s="30"/>
      <c r="D5" s="30"/>
      <c r="E5" s="30"/>
    </row>
    <row r="6" spans="1:6" ht="18" customHeight="1">
      <c r="B6" s="43"/>
      <c r="C6" s="30"/>
      <c r="D6" s="30"/>
      <c r="E6" s="30"/>
    </row>
    <row r="7" spans="1:6" ht="18" customHeight="1">
      <c r="B7" s="43"/>
      <c r="C7" s="30"/>
      <c r="D7" s="30"/>
      <c r="E7" s="30"/>
    </row>
    <row r="9" spans="1:6" ht="18" customHeight="1">
      <c r="B9" s="48" t="s">
        <v>119</v>
      </c>
      <c r="C9" s="37"/>
      <c r="D9" s="37"/>
      <c r="E9" s="37"/>
      <c r="F9" s="37"/>
    </row>
    <row r="10" spans="1:6" ht="18" customHeight="1">
      <c r="B10" s="38"/>
      <c r="C10" s="39" t="s">
        <v>44</v>
      </c>
      <c r="D10" s="39" t="s">
        <v>45</v>
      </c>
      <c r="E10" s="39" t="s">
        <v>68</v>
      </c>
      <c r="F10" s="39" t="s">
        <v>46</v>
      </c>
    </row>
    <row r="11" spans="1:6" ht="18" customHeight="1">
      <c r="B11" s="40">
        <v>1</v>
      </c>
      <c r="C11" s="11">
        <v>0.78</v>
      </c>
      <c r="D11" s="11">
        <v>1.07</v>
      </c>
      <c r="E11" s="11">
        <v>3.4</v>
      </c>
      <c r="F11" s="11">
        <v>5.69</v>
      </c>
    </row>
    <row r="12" spans="1:6" ht="18" customHeight="1">
      <c r="B12" s="40">
        <v>2</v>
      </c>
      <c r="C12" s="11">
        <v>1</v>
      </c>
      <c r="D12" s="11">
        <v>0.68</v>
      </c>
      <c r="E12" s="11">
        <v>5.34</v>
      </c>
      <c r="F12" s="11">
        <v>5.69</v>
      </c>
    </row>
    <row r="13" spans="1:6" ht="18" customHeight="1">
      <c r="B13" s="40">
        <v>3</v>
      </c>
      <c r="C13" s="11">
        <v>1.17</v>
      </c>
      <c r="D13" s="11">
        <v>0.61</v>
      </c>
      <c r="E13" s="11">
        <v>4.82</v>
      </c>
      <c r="F13" s="11">
        <v>7.34</v>
      </c>
    </row>
    <row r="14" spans="1:6" ht="18" customHeight="1">
      <c r="B14" s="40">
        <v>4</v>
      </c>
      <c r="C14" s="11">
        <v>0.96</v>
      </c>
      <c r="D14" s="11">
        <v>1.1200000000000001</v>
      </c>
      <c r="E14" s="11">
        <v>3.9</v>
      </c>
      <c r="F14" s="11">
        <v>3.71</v>
      </c>
    </row>
    <row r="15" spans="1:6" ht="18" customHeight="1">
      <c r="B15" s="40">
        <v>5</v>
      </c>
      <c r="C15" s="11">
        <v>1.21</v>
      </c>
      <c r="D15" s="11">
        <v>1.2</v>
      </c>
      <c r="E15" s="11">
        <v>5.39</v>
      </c>
      <c r="F15" s="11">
        <v>5.67</v>
      </c>
    </row>
    <row r="16" spans="1:6" ht="18" customHeight="1">
      <c r="B16" s="40">
        <v>6</v>
      </c>
      <c r="C16" s="11">
        <v>1.07</v>
      </c>
      <c r="D16" s="11">
        <v>0.88</v>
      </c>
      <c r="E16" s="11">
        <v>6.57</v>
      </c>
      <c r="F16" s="11">
        <v>4.9800000000000004</v>
      </c>
    </row>
    <row r="17" spans="2:6" ht="18" customHeight="1">
      <c r="B17" s="40">
        <v>7</v>
      </c>
      <c r="C17" s="11">
        <v>0.96</v>
      </c>
      <c r="D17" s="11">
        <v>1.55</v>
      </c>
      <c r="E17" s="11">
        <v>3.27</v>
      </c>
      <c r="F17" s="11">
        <v>6.68</v>
      </c>
    </row>
    <row r="18" spans="2:6" ht="18" customHeight="1">
      <c r="B18" s="40">
        <v>8</v>
      </c>
      <c r="C18" s="11">
        <v>0.53</v>
      </c>
      <c r="D18" s="11">
        <v>1.05</v>
      </c>
      <c r="E18" s="11">
        <v>6.36</v>
      </c>
      <c r="F18" s="11">
        <v>7.1</v>
      </c>
    </row>
    <row r="19" spans="2:6" ht="18" customHeight="1">
      <c r="B19" s="40">
        <v>9</v>
      </c>
      <c r="C19" s="11">
        <v>1.05</v>
      </c>
      <c r="D19" s="11">
        <v>0.57999999999999996</v>
      </c>
      <c r="E19" s="11">
        <v>7.8</v>
      </c>
      <c r="F19" s="11">
        <v>7.56</v>
      </c>
    </row>
  </sheetData>
  <phoneticPr fontId="5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5"/>
  <dimension ref="A1:D20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12.08984375" style="41" bestFit="1" customWidth="1"/>
    <col min="3" max="16384" width="8.6328125" style="27"/>
  </cols>
  <sheetData>
    <row r="1" spans="1:4" ht="18" customHeight="1">
      <c r="A1" s="26"/>
    </row>
    <row r="2" spans="1:4" ht="18" customHeight="1">
      <c r="A2" s="42"/>
    </row>
    <row r="3" spans="1:4" ht="18" customHeight="1">
      <c r="A3" s="62"/>
      <c r="B3" s="43"/>
      <c r="C3" s="30"/>
      <c r="D3" s="30"/>
    </row>
    <row r="4" spans="1:4" ht="18" customHeight="1">
      <c r="B4" s="43"/>
      <c r="C4" s="30"/>
      <c r="D4" s="30"/>
    </row>
    <row r="5" spans="1:4" ht="18" customHeight="1">
      <c r="B5" s="43"/>
      <c r="C5" s="30"/>
      <c r="D5" s="30"/>
    </row>
    <row r="6" spans="1:4" ht="18" customHeight="1">
      <c r="B6" s="43"/>
      <c r="C6" s="30"/>
      <c r="D6" s="30"/>
    </row>
    <row r="7" spans="1:4" ht="18" customHeight="1">
      <c r="B7" s="43"/>
      <c r="C7" s="30"/>
      <c r="D7" s="30"/>
    </row>
    <row r="9" spans="1:4" ht="18" customHeight="1">
      <c r="B9" s="48" t="s">
        <v>120</v>
      </c>
      <c r="C9" s="37"/>
      <c r="D9" s="37"/>
    </row>
    <row r="10" spans="1:4" ht="18" customHeight="1">
      <c r="B10" s="38"/>
      <c r="C10" s="39" t="s">
        <v>9</v>
      </c>
      <c r="D10" s="39" t="s">
        <v>5</v>
      </c>
    </row>
    <row r="11" spans="1:4" ht="18" customHeight="1">
      <c r="B11" s="53">
        <v>1</v>
      </c>
      <c r="C11" s="11">
        <v>0.89</v>
      </c>
      <c r="D11" s="11">
        <v>9.31</v>
      </c>
    </row>
    <row r="12" spans="1:4" ht="18" customHeight="1">
      <c r="B12" s="53">
        <v>2</v>
      </c>
      <c r="C12" s="11">
        <v>1.24</v>
      </c>
      <c r="D12" s="11">
        <v>5.47</v>
      </c>
    </row>
    <row r="13" spans="1:4" ht="18" customHeight="1">
      <c r="B13" s="53">
        <v>3</v>
      </c>
      <c r="C13" s="11">
        <v>1.1399999999999999</v>
      </c>
      <c r="D13" s="11">
        <v>10.81</v>
      </c>
    </row>
    <row r="14" spans="1:4" ht="18" customHeight="1">
      <c r="B14" s="53">
        <v>4</v>
      </c>
      <c r="C14" s="11">
        <v>1.19</v>
      </c>
      <c r="D14" s="11">
        <v>4.03</v>
      </c>
    </row>
    <row r="15" spans="1:4" ht="18" customHeight="1">
      <c r="B15" s="53">
        <v>5</v>
      </c>
      <c r="C15" s="11">
        <v>1.2</v>
      </c>
      <c r="D15" s="11">
        <v>5.84</v>
      </c>
    </row>
    <row r="16" spans="1:4" ht="18" customHeight="1">
      <c r="B16" s="53">
        <v>6</v>
      </c>
      <c r="C16" s="11">
        <v>0.96</v>
      </c>
      <c r="D16" s="11">
        <v>10.96</v>
      </c>
    </row>
    <row r="17" spans="2:4" ht="18" customHeight="1">
      <c r="B17" s="53">
        <v>7</v>
      </c>
      <c r="C17" s="11">
        <v>0.56999999999999995</v>
      </c>
      <c r="D17" s="11">
        <v>3.61</v>
      </c>
    </row>
    <row r="18" spans="2:4" ht="18" customHeight="1">
      <c r="B18" s="53">
        <v>8</v>
      </c>
      <c r="C18" s="11">
        <v>1.03</v>
      </c>
      <c r="D18" s="11">
        <v>9.8000000000000007</v>
      </c>
    </row>
    <row r="19" spans="2:4" ht="18" customHeight="1">
      <c r="B19" s="53">
        <v>9</v>
      </c>
      <c r="C19" s="11">
        <v>0.65</v>
      </c>
      <c r="D19" s="11">
        <v>9.86</v>
      </c>
    </row>
    <row r="20" spans="2:4" ht="18" customHeight="1">
      <c r="B20" s="53">
        <v>10</v>
      </c>
      <c r="C20" s="11">
        <v>0.97</v>
      </c>
      <c r="D20" s="11">
        <v>9.91</v>
      </c>
    </row>
  </sheetData>
  <phoneticPr fontId="5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zoomScale="80" zoomScaleNormal="80" workbookViewId="0">
      <selection activeCell="B41" sqref="B41"/>
    </sheetView>
  </sheetViews>
  <sheetFormatPr defaultColWidth="8.6328125" defaultRowHeight="18"/>
  <cols>
    <col min="1" max="1" width="20.6328125" style="27" customWidth="1"/>
    <col min="2" max="2" width="13.453125" style="41" bestFit="1" customWidth="1"/>
    <col min="3" max="16384" width="8.6328125" style="27"/>
  </cols>
  <sheetData>
    <row r="1" spans="1:4" ht="18" customHeight="1">
      <c r="A1" s="26"/>
    </row>
    <row r="2" spans="1:4" ht="18" customHeight="1">
      <c r="A2" s="42"/>
    </row>
    <row r="3" spans="1:4" ht="18" customHeight="1">
      <c r="A3" s="62"/>
      <c r="B3" s="43"/>
      <c r="C3" s="30"/>
      <c r="D3" s="30"/>
    </row>
    <row r="4" spans="1:4" ht="18" customHeight="1">
      <c r="B4" s="43"/>
      <c r="C4" s="30"/>
      <c r="D4" s="30"/>
    </row>
    <row r="5" spans="1:4" ht="18" customHeight="1">
      <c r="B5" s="43"/>
      <c r="C5" s="30"/>
      <c r="D5" s="30"/>
    </row>
    <row r="6" spans="1:4" ht="18" customHeight="1">
      <c r="B6" s="43"/>
      <c r="C6" s="30"/>
      <c r="D6" s="30"/>
    </row>
    <row r="7" spans="1:4" ht="18" customHeight="1">
      <c r="B7" s="43"/>
      <c r="C7" s="30"/>
      <c r="D7" s="30"/>
    </row>
    <row r="8" spans="1:4" ht="18" customHeight="1"/>
    <row r="9" spans="1:4" ht="18" customHeight="1">
      <c r="B9" s="48" t="s">
        <v>121</v>
      </c>
      <c r="C9" s="37"/>
      <c r="D9" s="37"/>
    </row>
    <row r="10" spans="1:4" ht="18" customHeight="1">
      <c r="B10" s="38"/>
      <c r="C10" s="39" t="s">
        <v>9</v>
      </c>
      <c r="D10" s="39" t="s">
        <v>5</v>
      </c>
    </row>
    <row r="11" spans="1:4" ht="18" customHeight="1">
      <c r="B11" s="53">
        <v>1</v>
      </c>
      <c r="C11" s="11">
        <v>0.99</v>
      </c>
      <c r="D11" s="11">
        <v>6.82</v>
      </c>
    </row>
    <row r="12" spans="1:4" ht="18" customHeight="1">
      <c r="B12" s="53">
        <v>2</v>
      </c>
      <c r="C12" s="11">
        <v>1</v>
      </c>
      <c r="D12" s="11">
        <v>3.77</v>
      </c>
    </row>
    <row r="13" spans="1:4" ht="18" customHeight="1">
      <c r="B13" s="53">
        <v>3</v>
      </c>
      <c r="C13" s="11">
        <v>0.93</v>
      </c>
      <c r="D13" s="11">
        <v>6.64</v>
      </c>
    </row>
    <row r="14" spans="1:4" ht="18" customHeight="1">
      <c r="B14" s="53">
        <v>4</v>
      </c>
      <c r="C14" s="11">
        <v>1.1000000000000001</v>
      </c>
      <c r="D14" s="11">
        <v>2.95</v>
      </c>
    </row>
    <row r="15" spans="1:4" ht="18" customHeight="1">
      <c r="B15" s="53">
        <v>5</v>
      </c>
      <c r="C15" s="11">
        <v>1</v>
      </c>
      <c r="D15" s="11">
        <v>2.39</v>
      </c>
    </row>
    <row r="16" spans="1:4" ht="18" customHeight="1">
      <c r="B16" s="53">
        <v>6</v>
      </c>
      <c r="C16" s="11">
        <v>1.05</v>
      </c>
      <c r="D16" s="11">
        <v>8.2200000000000006</v>
      </c>
    </row>
    <row r="17" spans="2:4" ht="18" customHeight="1">
      <c r="B17" s="53">
        <v>7</v>
      </c>
      <c r="C17" s="11">
        <v>0.93</v>
      </c>
      <c r="D17" s="11">
        <v>4.8499999999999996</v>
      </c>
    </row>
    <row r="18" spans="2:4" ht="18" customHeight="1">
      <c r="B18" s="53">
        <v>8</v>
      </c>
      <c r="C18" s="11">
        <v>0.97</v>
      </c>
      <c r="D18" s="11">
        <v>6.32</v>
      </c>
    </row>
    <row r="19" spans="2:4" ht="18" customHeight="1">
      <c r="B19" s="53">
        <v>9</v>
      </c>
      <c r="C19" s="11">
        <v>1.35</v>
      </c>
      <c r="D19" s="11">
        <v>9.1</v>
      </c>
    </row>
    <row r="20" spans="2:4" ht="18" customHeight="1">
      <c r="B20" s="53">
        <v>10</v>
      </c>
      <c r="C20" s="11">
        <v>1.26</v>
      </c>
      <c r="D20" s="11">
        <v>9.48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zoomScale="80" zoomScaleNormal="80" workbookViewId="0">
      <selection activeCell="B41" sqref="B41"/>
    </sheetView>
  </sheetViews>
  <sheetFormatPr defaultColWidth="8.6328125" defaultRowHeight="18"/>
  <cols>
    <col min="1" max="1" width="20.6328125" style="27" customWidth="1"/>
    <col min="2" max="2" width="13.453125" style="41" bestFit="1" customWidth="1"/>
    <col min="3" max="16384" width="8.6328125" style="27"/>
  </cols>
  <sheetData>
    <row r="1" spans="1:4" ht="18" customHeight="1">
      <c r="A1" s="26"/>
    </row>
    <row r="2" spans="1:4" ht="18" customHeight="1">
      <c r="A2" s="42"/>
    </row>
    <row r="3" spans="1:4" ht="18" customHeight="1">
      <c r="A3" s="62"/>
      <c r="B3" s="43"/>
      <c r="C3" s="30"/>
      <c r="D3" s="30"/>
    </row>
    <row r="4" spans="1:4" ht="18" customHeight="1">
      <c r="B4" s="43"/>
      <c r="C4" s="30"/>
      <c r="D4" s="30"/>
    </row>
    <row r="5" spans="1:4" ht="18" customHeight="1">
      <c r="B5" s="43"/>
      <c r="C5" s="30"/>
      <c r="D5" s="30"/>
    </row>
    <row r="6" spans="1:4" ht="18" customHeight="1">
      <c r="B6" s="43"/>
      <c r="C6" s="30"/>
      <c r="D6" s="30"/>
    </row>
    <row r="7" spans="1:4" ht="18" customHeight="1">
      <c r="B7" s="43"/>
      <c r="C7" s="30"/>
      <c r="D7" s="30"/>
    </row>
    <row r="8" spans="1:4" ht="18" customHeight="1"/>
    <row r="9" spans="1:4" ht="18" customHeight="1">
      <c r="B9" s="48" t="s">
        <v>122</v>
      </c>
      <c r="C9" s="37"/>
      <c r="D9" s="37"/>
    </row>
    <row r="10" spans="1:4" ht="18" customHeight="1">
      <c r="B10" s="38"/>
      <c r="C10" s="39" t="s">
        <v>9</v>
      </c>
      <c r="D10" s="39" t="s">
        <v>5</v>
      </c>
    </row>
    <row r="11" spans="1:4" ht="18" customHeight="1">
      <c r="B11" s="53">
        <v>1</v>
      </c>
      <c r="C11" s="11">
        <v>1.39</v>
      </c>
      <c r="D11" s="11">
        <v>2.09</v>
      </c>
    </row>
    <row r="12" spans="1:4" ht="18" customHeight="1">
      <c r="B12" s="53">
        <v>2</v>
      </c>
      <c r="C12" s="11">
        <v>0.97</v>
      </c>
      <c r="D12" s="11">
        <v>1.07</v>
      </c>
    </row>
    <row r="13" spans="1:4" ht="18" customHeight="1">
      <c r="B13" s="53">
        <v>3</v>
      </c>
      <c r="C13" s="11">
        <v>0.76</v>
      </c>
      <c r="D13" s="11">
        <v>3.09</v>
      </c>
    </row>
    <row r="14" spans="1:4" ht="18" customHeight="1">
      <c r="B14" s="53">
        <v>4</v>
      </c>
      <c r="C14" s="11">
        <v>0.84</v>
      </c>
      <c r="D14" s="11">
        <v>1.55</v>
      </c>
    </row>
    <row r="15" spans="1:4" ht="18" customHeight="1">
      <c r="B15" s="53">
        <v>5</v>
      </c>
      <c r="C15" s="11">
        <v>1.36</v>
      </c>
      <c r="D15" s="11">
        <v>1.17</v>
      </c>
    </row>
    <row r="16" spans="1:4" ht="18" customHeight="1">
      <c r="B16" s="53">
        <v>6</v>
      </c>
      <c r="C16" s="11">
        <v>1.05</v>
      </c>
      <c r="D16" s="11">
        <v>2.23</v>
      </c>
    </row>
    <row r="17" spans="2:4" ht="18" customHeight="1">
      <c r="B17" s="53">
        <v>7</v>
      </c>
      <c r="C17" s="11">
        <v>1.35</v>
      </c>
      <c r="D17" s="11">
        <v>1.64</v>
      </c>
    </row>
    <row r="18" spans="2:4" ht="18" customHeight="1">
      <c r="B18" s="53">
        <v>8</v>
      </c>
      <c r="C18" s="11">
        <v>1.03</v>
      </c>
      <c r="D18" s="11">
        <v>0.7</v>
      </c>
    </row>
    <row r="19" spans="2:4" ht="18" customHeight="1">
      <c r="B19" s="53">
        <v>9</v>
      </c>
      <c r="C19" s="11">
        <v>0.77</v>
      </c>
      <c r="D19" s="11">
        <v>1.74</v>
      </c>
    </row>
    <row r="20" spans="2:4" ht="18" customHeight="1">
      <c r="B20" s="53">
        <v>10</v>
      </c>
      <c r="C20" s="11">
        <v>0.77</v>
      </c>
      <c r="D20" s="11">
        <v>3.7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zoomScale="80" zoomScaleNormal="80" workbookViewId="0">
      <selection activeCell="B41" sqref="B41"/>
    </sheetView>
  </sheetViews>
  <sheetFormatPr defaultColWidth="8.6328125" defaultRowHeight="18"/>
  <cols>
    <col min="1" max="1" width="20.6328125" style="27" customWidth="1"/>
    <col min="2" max="2" width="11.36328125" style="41" bestFit="1" customWidth="1"/>
    <col min="3" max="16384" width="8.6328125" style="27"/>
  </cols>
  <sheetData>
    <row r="1" spans="1:4" ht="18" customHeight="1">
      <c r="A1" s="26"/>
    </row>
    <row r="2" spans="1:4" ht="18" customHeight="1">
      <c r="A2" s="42"/>
    </row>
    <row r="3" spans="1:4" ht="18" customHeight="1">
      <c r="A3" s="62"/>
      <c r="B3" s="43"/>
      <c r="C3" s="30"/>
      <c r="D3" s="30"/>
    </row>
    <row r="4" spans="1:4" ht="18" customHeight="1">
      <c r="B4" s="43"/>
      <c r="C4" s="30"/>
      <c r="D4" s="30"/>
    </row>
    <row r="5" spans="1:4" ht="18" customHeight="1">
      <c r="B5" s="43"/>
      <c r="C5" s="30"/>
      <c r="D5" s="30"/>
    </row>
    <row r="6" spans="1:4" ht="18" customHeight="1">
      <c r="B6" s="43"/>
      <c r="C6" s="30"/>
      <c r="D6" s="30"/>
    </row>
    <row r="7" spans="1:4" ht="18" customHeight="1">
      <c r="B7" s="43"/>
      <c r="C7" s="30"/>
      <c r="D7" s="30"/>
    </row>
    <row r="8" spans="1:4" ht="18" customHeight="1"/>
    <row r="9" spans="1:4" ht="18" customHeight="1">
      <c r="B9" s="48" t="s">
        <v>123</v>
      </c>
      <c r="C9" s="37"/>
      <c r="D9" s="37"/>
    </row>
    <row r="10" spans="1:4" ht="18" customHeight="1">
      <c r="B10" s="38"/>
      <c r="C10" s="39" t="s">
        <v>9</v>
      </c>
      <c r="D10" s="39" t="s">
        <v>5</v>
      </c>
    </row>
    <row r="11" spans="1:4" ht="18" customHeight="1">
      <c r="B11" s="53">
        <v>1</v>
      </c>
      <c r="C11" s="11">
        <v>1.32</v>
      </c>
      <c r="D11" s="11">
        <v>52.34</v>
      </c>
    </row>
    <row r="12" spans="1:4" ht="18" customHeight="1">
      <c r="B12" s="53">
        <v>2</v>
      </c>
      <c r="C12" s="11">
        <v>0.34</v>
      </c>
      <c r="D12" s="11">
        <v>9.7899999999999991</v>
      </c>
    </row>
    <row r="13" spans="1:4" ht="18" customHeight="1">
      <c r="B13" s="53">
        <v>3</v>
      </c>
      <c r="C13" s="11">
        <v>0.83</v>
      </c>
      <c r="D13" s="11">
        <v>36.6</v>
      </c>
    </row>
    <row r="14" spans="1:4" ht="18" customHeight="1">
      <c r="B14" s="53">
        <v>4</v>
      </c>
      <c r="C14" s="11">
        <v>1.05</v>
      </c>
      <c r="D14" s="11">
        <v>5.56</v>
      </c>
    </row>
    <row r="15" spans="1:4" ht="18" customHeight="1">
      <c r="B15" s="53">
        <v>5</v>
      </c>
      <c r="C15" s="11">
        <v>0.36</v>
      </c>
      <c r="D15" s="11">
        <v>20.18</v>
      </c>
    </row>
    <row r="16" spans="1:4" ht="18" customHeight="1">
      <c r="B16" s="53">
        <v>6</v>
      </c>
      <c r="C16" s="11">
        <v>1.21</v>
      </c>
      <c r="D16" s="11">
        <v>42.54</v>
      </c>
    </row>
    <row r="17" spans="2:4" ht="18" customHeight="1">
      <c r="B17" s="53">
        <v>7</v>
      </c>
      <c r="C17" s="11">
        <v>1.27</v>
      </c>
      <c r="D17" s="11">
        <v>24.41</v>
      </c>
    </row>
    <row r="18" spans="2:4" ht="18" customHeight="1">
      <c r="B18" s="53">
        <v>8</v>
      </c>
      <c r="C18" s="11">
        <v>1.17</v>
      </c>
      <c r="D18" s="11">
        <v>0.93</v>
      </c>
    </row>
    <row r="19" spans="2:4" ht="18" customHeight="1">
      <c r="B19" s="53">
        <v>9</v>
      </c>
      <c r="C19" s="11">
        <v>0.25</v>
      </c>
      <c r="D19" s="11">
        <v>57.24</v>
      </c>
    </row>
    <row r="20" spans="2:4" ht="18" customHeight="1">
      <c r="B20" s="53">
        <v>10</v>
      </c>
      <c r="C20" s="11">
        <v>0.95</v>
      </c>
      <c r="D20" s="11">
        <v>25.67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7"/>
  <dimension ref="A1:K22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8.6328125" style="41"/>
    <col min="3" max="16384" width="8.6328125" style="27"/>
  </cols>
  <sheetData>
    <row r="1" spans="1:11" ht="18" customHeight="1">
      <c r="A1" s="55"/>
      <c r="B1" s="43"/>
      <c r="C1" s="30"/>
      <c r="D1" s="30"/>
      <c r="E1" s="30"/>
      <c r="F1" s="30"/>
      <c r="G1" s="30"/>
      <c r="H1" s="30"/>
      <c r="I1" s="30"/>
      <c r="J1" s="30"/>
      <c r="K1" s="30"/>
    </row>
    <row r="2" spans="1:11" ht="18" customHeight="1">
      <c r="A2" s="29"/>
      <c r="B2" s="43"/>
      <c r="C2" s="30"/>
      <c r="D2" s="30"/>
      <c r="E2" s="30"/>
      <c r="F2" s="30"/>
      <c r="G2" s="30"/>
      <c r="H2" s="30"/>
      <c r="I2" s="30"/>
      <c r="J2" s="30"/>
      <c r="K2" s="30"/>
    </row>
    <row r="3" spans="1:11" ht="18" customHeight="1">
      <c r="A3" s="30"/>
      <c r="B3" s="43"/>
      <c r="C3" s="30"/>
      <c r="D3" s="30"/>
      <c r="E3" s="30"/>
      <c r="F3" s="30"/>
      <c r="G3" s="30"/>
      <c r="H3" s="30"/>
      <c r="I3" s="30"/>
      <c r="J3" s="30"/>
      <c r="K3" s="30"/>
    </row>
    <row r="4" spans="1:11" ht="18" customHeight="1">
      <c r="A4" s="30"/>
      <c r="B4" s="43"/>
      <c r="C4" s="30"/>
      <c r="D4" s="30"/>
      <c r="E4" s="30"/>
      <c r="F4" s="30"/>
      <c r="G4" s="30"/>
      <c r="H4" s="30"/>
      <c r="I4" s="30"/>
      <c r="J4" s="30"/>
      <c r="K4" s="30"/>
    </row>
    <row r="5" spans="1:11" ht="18" customHeight="1">
      <c r="A5" s="30"/>
      <c r="B5" s="43"/>
      <c r="C5" s="30"/>
      <c r="D5" s="30"/>
      <c r="E5" s="30"/>
      <c r="F5" s="30"/>
      <c r="G5" s="30"/>
      <c r="H5" s="30"/>
      <c r="I5" s="30"/>
      <c r="J5" s="30"/>
      <c r="K5" s="30"/>
    </row>
    <row r="6" spans="1:11" ht="18" customHeight="1">
      <c r="A6" s="30"/>
      <c r="B6" s="43"/>
      <c r="C6" s="30"/>
      <c r="D6" s="30"/>
      <c r="E6" s="30"/>
      <c r="F6" s="30"/>
      <c r="G6" s="30"/>
      <c r="H6" s="30"/>
      <c r="I6" s="30"/>
      <c r="J6" s="30"/>
      <c r="K6" s="30"/>
    </row>
    <row r="7" spans="1:11" ht="18" customHeight="1">
      <c r="A7" s="30"/>
      <c r="B7" s="43"/>
      <c r="C7" s="30"/>
      <c r="D7" s="30"/>
      <c r="E7" s="30"/>
      <c r="F7" s="30"/>
      <c r="G7" s="30"/>
      <c r="H7" s="30"/>
      <c r="I7" s="30"/>
      <c r="J7" s="30"/>
      <c r="K7" s="30"/>
    </row>
    <row r="8" spans="1:11" ht="18" customHeight="1">
      <c r="A8" s="30"/>
      <c r="B8" s="43"/>
      <c r="C8" s="30"/>
      <c r="D8" s="30"/>
      <c r="E8" s="30"/>
      <c r="F8" s="30"/>
      <c r="G8" s="30"/>
      <c r="H8" s="30"/>
      <c r="I8" s="30"/>
      <c r="J8" s="30"/>
      <c r="K8" s="30"/>
    </row>
    <row r="9" spans="1:11" ht="18" customHeight="1">
      <c r="B9" s="48" t="s">
        <v>95</v>
      </c>
      <c r="C9" s="37"/>
      <c r="D9" s="37"/>
      <c r="E9" s="37"/>
      <c r="F9" s="37"/>
      <c r="G9" s="37"/>
    </row>
    <row r="10" spans="1:11" ht="18" customHeight="1">
      <c r="B10" s="48"/>
      <c r="C10" s="37"/>
      <c r="D10" s="37"/>
      <c r="E10" s="37"/>
      <c r="F10" s="37"/>
      <c r="G10" s="37"/>
    </row>
    <row r="11" spans="1:11" ht="18" customHeight="1">
      <c r="B11" s="48" t="s">
        <v>36</v>
      </c>
      <c r="C11" s="37" t="s">
        <v>26</v>
      </c>
      <c r="D11" s="37" t="s">
        <v>27</v>
      </c>
      <c r="E11" s="37" t="s">
        <v>27</v>
      </c>
      <c r="F11" s="37" t="s">
        <v>26</v>
      </c>
      <c r="G11" s="37" t="s">
        <v>26</v>
      </c>
    </row>
    <row r="12" spans="1:11" ht="18" customHeight="1">
      <c r="B12" s="48" t="s">
        <v>2</v>
      </c>
      <c r="C12" s="37" t="s">
        <v>26</v>
      </c>
      <c r="D12" s="37" t="s">
        <v>26</v>
      </c>
      <c r="E12" s="37" t="s">
        <v>26</v>
      </c>
      <c r="F12" s="37" t="s">
        <v>27</v>
      </c>
      <c r="G12" s="37" t="s">
        <v>27</v>
      </c>
    </row>
    <row r="13" spans="1:11" ht="18" customHeight="1">
      <c r="B13" s="38" t="s">
        <v>1</v>
      </c>
      <c r="C13" s="39" t="s">
        <v>26</v>
      </c>
      <c r="D13" s="39" t="s">
        <v>26</v>
      </c>
      <c r="E13" s="39" t="s">
        <v>27</v>
      </c>
      <c r="F13" s="39" t="s">
        <v>26</v>
      </c>
      <c r="G13" s="39" t="s">
        <v>27</v>
      </c>
    </row>
    <row r="14" spans="1:11" ht="18" customHeight="1">
      <c r="B14" s="40">
        <v>1</v>
      </c>
      <c r="C14" s="11">
        <v>0.74</v>
      </c>
      <c r="D14" s="11">
        <v>0.18</v>
      </c>
      <c r="E14" s="11">
        <v>4.17</v>
      </c>
      <c r="F14" s="11">
        <v>0.43</v>
      </c>
      <c r="G14" s="11">
        <v>4.53</v>
      </c>
    </row>
    <row r="15" spans="1:11" ht="18" customHeight="1">
      <c r="B15" s="40">
        <v>2</v>
      </c>
      <c r="C15" s="11">
        <v>0.74</v>
      </c>
      <c r="D15" s="11">
        <v>0.15</v>
      </c>
      <c r="E15" s="11">
        <v>4.49</v>
      </c>
      <c r="F15" s="11">
        <v>0.56999999999999995</v>
      </c>
      <c r="G15" s="11">
        <v>4.51</v>
      </c>
    </row>
    <row r="16" spans="1:11" ht="18" customHeight="1">
      <c r="B16" s="40">
        <v>3</v>
      </c>
      <c r="C16" s="11">
        <v>1.06</v>
      </c>
      <c r="D16" s="11">
        <v>0.17</v>
      </c>
      <c r="E16" s="11">
        <v>4.08</v>
      </c>
      <c r="F16" s="11">
        <v>0.48</v>
      </c>
      <c r="G16" s="11">
        <v>4.54</v>
      </c>
    </row>
    <row r="17" spans="2:7" ht="18" customHeight="1">
      <c r="B17" s="40">
        <v>4</v>
      </c>
      <c r="C17" s="11">
        <v>1.08</v>
      </c>
      <c r="D17" s="11">
        <v>0.21</v>
      </c>
      <c r="E17" s="11">
        <v>4.2</v>
      </c>
      <c r="F17" s="11">
        <v>0.64</v>
      </c>
      <c r="G17" s="11">
        <v>4.6399999999999997</v>
      </c>
    </row>
    <row r="18" spans="2:7" ht="18" customHeight="1">
      <c r="B18" s="40">
        <v>5</v>
      </c>
      <c r="C18" s="11">
        <v>1</v>
      </c>
      <c r="D18" s="11">
        <v>0.16</v>
      </c>
      <c r="E18" s="11">
        <v>4.42</v>
      </c>
      <c r="F18" s="11">
        <v>0.56999999999999995</v>
      </c>
      <c r="G18" s="11">
        <v>4.68</v>
      </c>
    </row>
    <row r="19" spans="2:7" ht="18" customHeight="1">
      <c r="B19" s="40">
        <v>6</v>
      </c>
      <c r="C19" s="11">
        <v>1.4</v>
      </c>
      <c r="D19" s="11">
        <v>0.21</v>
      </c>
      <c r="E19" s="11">
        <v>4.41</v>
      </c>
      <c r="F19" s="11">
        <v>0.54</v>
      </c>
      <c r="G19" s="11">
        <v>4.68</v>
      </c>
    </row>
    <row r="20" spans="2:7" ht="18" customHeight="1">
      <c r="B20" s="40">
        <v>7</v>
      </c>
      <c r="C20" s="11">
        <v>0.65</v>
      </c>
      <c r="D20" s="11">
        <v>0.17</v>
      </c>
      <c r="E20" s="11">
        <v>4.1900000000000004</v>
      </c>
      <c r="F20" s="11">
        <v>0.46</v>
      </c>
      <c r="G20" s="11">
        <v>4.72</v>
      </c>
    </row>
    <row r="21" spans="2:7" ht="18" customHeight="1">
      <c r="B21" s="40">
        <v>8</v>
      </c>
      <c r="C21" s="11">
        <v>0.87</v>
      </c>
      <c r="D21" s="11">
        <v>0.19</v>
      </c>
      <c r="E21" s="11">
        <v>4.24</v>
      </c>
      <c r="F21" s="11">
        <v>0.57999999999999996</v>
      </c>
      <c r="G21" s="11">
        <v>4.59</v>
      </c>
    </row>
    <row r="22" spans="2:7" ht="18" customHeight="1">
      <c r="B22" s="40">
        <v>9</v>
      </c>
      <c r="C22" s="11">
        <v>1.03</v>
      </c>
      <c r="D22" s="11">
        <v>0.16</v>
      </c>
      <c r="E22" s="11">
        <v>4.49</v>
      </c>
      <c r="F22" s="11">
        <v>0.44</v>
      </c>
      <c r="G22" s="11">
        <v>4.5599999999999996</v>
      </c>
    </row>
  </sheetData>
  <phoneticPr fontId="5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4"/>
  <dimension ref="A1:G21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8.6328125" style="41"/>
    <col min="3" max="16384" width="8.6328125" style="27"/>
  </cols>
  <sheetData>
    <row r="1" spans="1:7" ht="18" customHeight="1">
      <c r="A1" s="26"/>
    </row>
    <row r="2" spans="1:7" ht="18" customHeight="1">
      <c r="A2" s="42"/>
    </row>
    <row r="3" spans="1:7" ht="18" customHeight="1">
      <c r="B3" s="43"/>
      <c r="C3" s="30"/>
      <c r="D3" s="30"/>
      <c r="E3" s="30"/>
      <c r="F3" s="30"/>
      <c r="G3" s="30"/>
    </row>
    <row r="4" spans="1:7" ht="18" customHeight="1">
      <c r="B4" s="43"/>
      <c r="C4" s="30"/>
      <c r="D4" s="30"/>
      <c r="E4" s="30"/>
      <c r="F4" s="30"/>
      <c r="G4" s="30"/>
    </row>
    <row r="5" spans="1:7" ht="18" customHeight="1">
      <c r="B5" s="43"/>
      <c r="C5" s="30"/>
      <c r="D5" s="30"/>
      <c r="E5" s="30"/>
      <c r="F5" s="30"/>
      <c r="G5" s="30"/>
    </row>
    <row r="6" spans="1:7" ht="18" customHeight="1">
      <c r="B6" s="43"/>
      <c r="C6" s="30"/>
      <c r="D6" s="30"/>
      <c r="E6" s="30"/>
      <c r="F6" s="30"/>
      <c r="G6" s="30"/>
    </row>
    <row r="9" spans="1:7" ht="18" customHeight="1">
      <c r="B9" s="48" t="s">
        <v>95</v>
      </c>
      <c r="C9" s="37"/>
      <c r="D9" s="37"/>
      <c r="E9" s="37"/>
    </row>
    <row r="10" spans="1:7" ht="18" customHeight="1">
      <c r="B10" s="48"/>
      <c r="C10" s="37"/>
      <c r="D10" s="37"/>
      <c r="E10" s="37"/>
    </row>
    <row r="11" spans="1:7" ht="18" customHeight="1">
      <c r="B11" s="48" t="s">
        <v>36</v>
      </c>
      <c r="C11" s="37" t="s">
        <v>26</v>
      </c>
      <c r="D11" s="37" t="s">
        <v>27</v>
      </c>
      <c r="E11" s="37" t="s">
        <v>27</v>
      </c>
    </row>
    <row r="12" spans="1:7" ht="18" customHeight="1">
      <c r="B12" s="38" t="s">
        <v>14</v>
      </c>
      <c r="C12" s="39" t="s">
        <v>26</v>
      </c>
      <c r="D12" s="39" t="s">
        <v>26</v>
      </c>
      <c r="E12" s="39" t="s">
        <v>27</v>
      </c>
    </row>
    <row r="13" spans="1:7" ht="18" customHeight="1">
      <c r="B13" s="40">
        <v>1</v>
      </c>
      <c r="C13" s="11">
        <v>1.33</v>
      </c>
      <c r="D13" s="11">
        <v>0.14000000000000001</v>
      </c>
      <c r="E13" s="11">
        <v>1.31</v>
      </c>
    </row>
    <row r="14" spans="1:7" ht="18" customHeight="1">
      <c r="B14" s="40">
        <v>2</v>
      </c>
      <c r="C14" s="11">
        <v>1</v>
      </c>
      <c r="D14" s="11">
        <v>0.16</v>
      </c>
      <c r="E14" s="11">
        <v>0.85</v>
      </c>
    </row>
    <row r="15" spans="1:7" ht="18" customHeight="1">
      <c r="B15" s="40">
        <v>3</v>
      </c>
      <c r="C15" s="11">
        <v>0.91</v>
      </c>
      <c r="D15" s="11">
        <v>0.15</v>
      </c>
      <c r="E15" s="11">
        <v>1.01</v>
      </c>
    </row>
    <row r="16" spans="1:7" ht="18" customHeight="1">
      <c r="B16" s="40">
        <v>4</v>
      </c>
      <c r="C16" s="11">
        <v>1.42</v>
      </c>
      <c r="D16" s="11">
        <v>0.14000000000000001</v>
      </c>
      <c r="E16" s="11">
        <v>0.87</v>
      </c>
    </row>
    <row r="17" spans="2:5" ht="18" customHeight="1">
      <c r="B17" s="40">
        <v>5</v>
      </c>
      <c r="C17" s="11">
        <v>1.31</v>
      </c>
      <c r="D17" s="11">
        <v>0.13</v>
      </c>
      <c r="E17" s="11">
        <v>1.47</v>
      </c>
    </row>
    <row r="18" spans="2:5" ht="18" customHeight="1">
      <c r="B18" s="40">
        <v>6</v>
      </c>
      <c r="C18" s="11">
        <v>1</v>
      </c>
      <c r="D18" s="11">
        <v>0.16</v>
      </c>
      <c r="E18" s="11">
        <v>1.39</v>
      </c>
    </row>
    <row r="19" spans="2:5" ht="18" customHeight="1">
      <c r="B19" s="40">
        <v>7</v>
      </c>
      <c r="C19" s="11">
        <v>1.43</v>
      </c>
      <c r="D19" s="11">
        <v>0.13</v>
      </c>
      <c r="E19" s="11">
        <v>0.86</v>
      </c>
    </row>
    <row r="20" spans="2:5" ht="18" customHeight="1">
      <c r="B20" s="40">
        <v>8</v>
      </c>
      <c r="C20" s="11">
        <v>0.85</v>
      </c>
      <c r="D20" s="11">
        <v>0.11</v>
      </c>
      <c r="E20" s="11">
        <v>0.87</v>
      </c>
    </row>
    <row r="21" spans="2:5" ht="18" customHeight="1">
      <c r="B21" s="40">
        <v>9</v>
      </c>
      <c r="C21" s="11">
        <v>1</v>
      </c>
      <c r="D21" s="11">
        <v>0.12</v>
      </c>
      <c r="E21" s="11">
        <v>1.45</v>
      </c>
    </row>
  </sheetData>
  <phoneticPr fontId="5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5"/>
  <dimension ref="A1:I18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8" customWidth="1"/>
    <col min="2" max="2" width="13.26953125" style="41" bestFit="1" customWidth="1"/>
    <col min="3" max="16384" width="8.6328125" style="27"/>
  </cols>
  <sheetData>
    <row r="1" spans="1:9" ht="18" customHeight="1">
      <c r="A1" s="67"/>
      <c r="B1" s="43"/>
      <c r="C1" s="30"/>
      <c r="D1" s="30"/>
      <c r="E1" s="30"/>
      <c r="F1" s="30"/>
      <c r="G1" s="30"/>
      <c r="H1" s="30"/>
      <c r="I1" s="30"/>
    </row>
    <row r="2" spans="1:9" ht="18" customHeight="1">
      <c r="A2" s="68"/>
      <c r="B2" s="43"/>
      <c r="C2" s="30"/>
      <c r="D2" s="30"/>
      <c r="E2" s="30"/>
      <c r="F2" s="30"/>
      <c r="G2" s="30"/>
      <c r="H2" s="30"/>
      <c r="I2" s="30"/>
    </row>
    <row r="3" spans="1:9" ht="18" customHeight="1">
      <c r="A3" s="67"/>
      <c r="B3" s="43"/>
      <c r="C3" s="30"/>
      <c r="D3" s="30"/>
      <c r="E3" s="30"/>
      <c r="F3" s="30"/>
      <c r="G3" s="30"/>
      <c r="H3" s="30"/>
      <c r="I3" s="30"/>
    </row>
    <row r="4" spans="1:9" ht="18" customHeight="1">
      <c r="A4" s="56"/>
      <c r="B4" s="43"/>
      <c r="C4" s="30"/>
      <c r="D4" s="30"/>
      <c r="E4" s="30"/>
      <c r="F4" s="30"/>
      <c r="G4" s="30"/>
      <c r="H4" s="30"/>
      <c r="I4" s="30"/>
    </row>
    <row r="5" spans="1:9" ht="18" customHeight="1">
      <c r="A5" s="56"/>
      <c r="B5" s="43"/>
      <c r="C5" s="30"/>
      <c r="D5" s="30"/>
      <c r="E5" s="30"/>
      <c r="F5" s="30"/>
      <c r="G5" s="30"/>
      <c r="H5" s="30"/>
      <c r="I5" s="30"/>
    </row>
    <row r="6" spans="1:9" ht="18" customHeight="1">
      <c r="A6" s="56"/>
      <c r="B6" s="43"/>
      <c r="C6" s="30"/>
      <c r="D6" s="30"/>
      <c r="E6" s="30"/>
      <c r="F6" s="30"/>
      <c r="G6" s="30"/>
      <c r="H6" s="30"/>
      <c r="I6" s="30"/>
    </row>
    <row r="7" spans="1:9" ht="18" customHeight="1">
      <c r="A7" s="56"/>
      <c r="B7" s="43"/>
      <c r="C7" s="30"/>
      <c r="D7" s="30"/>
      <c r="E7" s="30"/>
      <c r="F7" s="30"/>
      <c r="G7" s="30"/>
      <c r="H7" s="30"/>
      <c r="I7" s="30"/>
    </row>
    <row r="8" spans="1:9" ht="18" customHeight="1">
      <c r="A8" s="56"/>
      <c r="B8" s="69" t="s">
        <v>95</v>
      </c>
      <c r="C8" s="10"/>
      <c r="D8" s="10"/>
      <c r="E8" s="10"/>
      <c r="F8" s="10"/>
      <c r="G8" s="30"/>
      <c r="H8" s="30"/>
      <c r="I8" s="30"/>
    </row>
    <row r="9" spans="1:9" ht="18" customHeight="1">
      <c r="B9" s="38"/>
      <c r="C9" s="39" t="s">
        <v>15</v>
      </c>
      <c r="D9" s="39" t="s">
        <v>18</v>
      </c>
      <c r="E9" s="39" t="s">
        <v>16</v>
      </c>
      <c r="F9" s="39" t="s">
        <v>17</v>
      </c>
    </row>
    <row r="10" spans="1:9" ht="18" customHeight="1">
      <c r="B10" s="14" t="s">
        <v>38</v>
      </c>
      <c r="C10" s="11">
        <v>0.87</v>
      </c>
      <c r="D10" s="11">
        <v>1.73</v>
      </c>
      <c r="E10" s="11">
        <v>2.04</v>
      </c>
      <c r="F10" s="11">
        <v>2.4300000000000002</v>
      </c>
    </row>
    <row r="11" spans="1:9" ht="18" customHeight="1">
      <c r="B11" s="14" t="s">
        <v>3</v>
      </c>
      <c r="C11" s="11">
        <v>0.81</v>
      </c>
      <c r="D11" s="11">
        <v>1.5</v>
      </c>
      <c r="E11" s="11">
        <v>1.7</v>
      </c>
      <c r="F11" s="11">
        <v>2.17</v>
      </c>
    </row>
    <row r="12" spans="1:9" ht="18" customHeight="1">
      <c r="B12" s="14" t="s">
        <v>39</v>
      </c>
      <c r="C12" s="11">
        <v>0.96</v>
      </c>
      <c r="D12" s="11">
        <v>1.86</v>
      </c>
      <c r="E12" s="11">
        <v>2.25</v>
      </c>
      <c r="F12" s="11">
        <v>2.5499999999999998</v>
      </c>
    </row>
    <row r="13" spans="1:9" ht="18" customHeight="1">
      <c r="B13" s="14" t="s">
        <v>40</v>
      </c>
      <c r="C13" s="11">
        <v>1.05</v>
      </c>
      <c r="D13" s="11">
        <v>2.09</v>
      </c>
      <c r="E13" s="11">
        <v>2.4500000000000002</v>
      </c>
      <c r="F13" s="11">
        <v>2.75</v>
      </c>
    </row>
    <row r="14" spans="1:9" ht="18" customHeight="1">
      <c r="B14" s="14" t="s">
        <v>41</v>
      </c>
      <c r="C14" s="11">
        <v>1</v>
      </c>
      <c r="D14" s="11">
        <v>1.77</v>
      </c>
      <c r="E14" s="11">
        <v>2.2400000000000002</v>
      </c>
      <c r="F14" s="11">
        <v>2.62</v>
      </c>
    </row>
    <row r="15" spans="1:9" ht="18" customHeight="1">
      <c r="B15" s="14" t="s">
        <v>42</v>
      </c>
      <c r="C15" s="11">
        <v>1.32</v>
      </c>
      <c r="D15" s="11">
        <v>2.4700000000000002</v>
      </c>
      <c r="E15" s="11">
        <v>3.25</v>
      </c>
      <c r="F15" s="11">
        <v>3.54</v>
      </c>
    </row>
    <row r="16" spans="1:9" ht="18" customHeight="1">
      <c r="B16" s="14" t="s">
        <v>55</v>
      </c>
      <c r="C16" s="11">
        <v>1.25</v>
      </c>
      <c r="D16" s="11">
        <v>2.31</v>
      </c>
      <c r="E16" s="11">
        <v>2.87</v>
      </c>
      <c r="F16" s="11">
        <v>3.41</v>
      </c>
    </row>
    <row r="17" spans="2:6" ht="18" customHeight="1">
      <c r="B17" s="14" t="s">
        <v>56</v>
      </c>
      <c r="C17" s="11">
        <v>0.79</v>
      </c>
      <c r="D17" s="11">
        <v>1.54</v>
      </c>
      <c r="E17" s="11">
        <v>1.86</v>
      </c>
      <c r="F17" s="11">
        <v>2.17</v>
      </c>
    </row>
    <row r="18" spans="2:6" ht="18" customHeight="1">
      <c r="B18" s="14" t="s">
        <v>57</v>
      </c>
      <c r="C18" s="11">
        <v>0.95</v>
      </c>
      <c r="D18" s="11">
        <v>1.84</v>
      </c>
      <c r="E18" s="11">
        <v>2.29</v>
      </c>
      <c r="F18" s="11">
        <v>2.77</v>
      </c>
    </row>
  </sheetData>
  <phoneticPr fontId="5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114" customWidth="1"/>
    <col min="2" max="2" width="8.6328125" style="114"/>
    <col min="3" max="5" width="8.6328125" style="115"/>
    <col min="6" max="7" width="8.6328125" style="114"/>
    <col min="8" max="10" width="8.6328125" style="115"/>
    <col min="11" max="12" width="8.6328125" style="114"/>
    <col min="13" max="15" width="8.6328125" style="115"/>
    <col min="16" max="16384" width="8.6328125" style="114"/>
  </cols>
  <sheetData>
    <row r="1" spans="1:15" ht="18" customHeight="1">
      <c r="A1" s="62"/>
    </row>
    <row r="2" spans="1:15" ht="18" customHeight="1">
      <c r="A2" s="62"/>
      <c r="B2" s="86"/>
      <c r="D2" s="60"/>
    </row>
    <row r="9" spans="1:15" ht="18" customHeight="1">
      <c r="B9" s="116" t="s">
        <v>73</v>
      </c>
      <c r="C9" s="117"/>
      <c r="D9" s="117"/>
      <c r="E9" s="117"/>
      <c r="G9" s="116" t="s">
        <v>74</v>
      </c>
      <c r="H9" s="117"/>
      <c r="I9" s="117"/>
      <c r="J9" s="117"/>
      <c r="L9" s="116" t="s">
        <v>75</v>
      </c>
      <c r="M9" s="117"/>
      <c r="N9" s="117"/>
      <c r="O9" s="117"/>
    </row>
    <row r="10" spans="1:15" ht="18" customHeight="1">
      <c r="B10" s="118"/>
      <c r="C10" s="117"/>
      <c r="D10" s="117"/>
      <c r="E10" s="117"/>
      <c r="G10" s="118"/>
      <c r="H10" s="117"/>
      <c r="I10" s="117"/>
      <c r="J10" s="117"/>
      <c r="L10" s="118"/>
      <c r="M10" s="117"/>
      <c r="N10" s="117"/>
      <c r="O10" s="117"/>
    </row>
    <row r="11" spans="1:15" ht="18" customHeight="1">
      <c r="B11" s="118" t="s">
        <v>15</v>
      </c>
      <c r="C11" s="117" t="s">
        <v>27</v>
      </c>
      <c r="D11" s="117" t="s">
        <v>26</v>
      </c>
      <c r="E11" s="117" t="s">
        <v>26</v>
      </c>
      <c r="G11" s="118" t="s">
        <v>15</v>
      </c>
      <c r="H11" s="117" t="s">
        <v>27</v>
      </c>
      <c r="I11" s="117" t="s">
        <v>26</v>
      </c>
      <c r="J11" s="117" t="s">
        <v>26</v>
      </c>
      <c r="L11" s="118" t="s">
        <v>15</v>
      </c>
      <c r="M11" s="117" t="s">
        <v>27</v>
      </c>
      <c r="N11" s="117" t="s">
        <v>26</v>
      </c>
      <c r="O11" s="117" t="s">
        <v>26</v>
      </c>
    </row>
    <row r="12" spans="1:15" ht="18" customHeight="1">
      <c r="B12" s="118" t="s">
        <v>69</v>
      </c>
      <c r="C12" s="117" t="s">
        <v>26</v>
      </c>
      <c r="D12" s="117" t="s">
        <v>27</v>
      </c>
      <c r="E12" s="117" t="s">
        <v>27</v>
      </c>
      <c r="G12" s="118" t="s">
        <v>69</v>
      </c>
      <c r="H12" s="117" t="s">
        <v>26</v>
      </c>
      <c r="I12" s="117" t="s">
        <v>27</v>
      </c>
      <c r="J12" s="117" t="s">
        <v>27</v>
      </c>
      <c r="L12" s="118" t="s">
        <v>69</v>
      </c>
      <c r="M12" s="117" t="s">
        <v>26</v>
      </c>
      <c r="N12" s="117" t="s">
        <v>27</v>
      </c>
      <c r="O12" s="117" t="s">
        <v>27</v>
      </c>
    </row>
    <row r="13" spans="1:15" ht="18" customHeight="1">
      <c r="B13" s="119" t="s">
        <v>85</v>
      </c>
      <c r="C13" s="120" t="s">
        <v>26</v>
      </c>
      <c r="D13" s="120" t="s">
        <v>26</v>
      </c>
      <c r="E13" s="120" t="s">
        <v>27</v>
      </c>
      <c r="G13" s="119" t="s">
        <v>85</v>
      </c>
      <c r="H13" s="120" t="s">
        <v>26</v>
      </c>
      <c r="I13" s="120" t="s">
        <v>26</v>
      </c>
      <c r="J13" s="120" t="s">
        <v>27</v>
      </c>
      <c r="L13" s="119" t="s">
        <v>85</v>
      </c>
      <c r="M13" s="120" t="s">
        <v>26</v>
      </c>
      <c r="N13" s="120" t="s">
        <v>26</v>
      </c>
      <c r="O13" s="120" t="s">
        <v>27</v>
      </c>
    </row>
    <row r="15" spans="1:15" ht="18" customHeight="1">
      <c r="B15" s="12" t="s">
        <v>53</v>
      </c>
      <c r="C15" s="12">
        <v>3.94</v>
      </c>
      <c r="D15" s="12">
        <v>13.73</v>
      </c>
      <c r="E15" s="12">
        <v>32.89</v>
      </c>
      <c r="G15" s="12" t="s">
        <v>53</v>
      </c>
      <c r="H15" s="12">
        <v>4.3899999999999997</v>
      </c>
      <c r="I15" s="12">
        <v>22.87</v>
      </c>
      <c r="J15" s="12">
        <v>55.07</v>
      </c>
      <c r="L15" s="12" t="s">
        <v>53</v>
      </c>
      <c r="M15" s="12">
        <v>2.65</v>
      </c>
      <c r="N15" s="12">
        <v>9.7799999999999994</v>
      </c>
      <c r="O15" s="12">
        <v>23.23</v>
      </c>
    </row>
    <row r="16" spans="1:15" ht="18" customHeight="1">
      <c r="B16" s="40" t="s">
        <v>38</v>
      </c>
      <c r="C16" s="11">
        <v>3.14</v>
      </c>
      <c r="D16" s="11">
        <v>10.99</v>
      </c>
      <c r="E16" s="11">
        <v>27.09</v>
      </c>
      <c r="G16" s="40" t="s">
        <v>38</v>
      </c>
      <c r="H16" s="11">
        <v>4.9800000000000004</v>
      </c>
      <c r="I16" s="11">
        <v>26.54</v>
      </c>
      <c r="J16" s="11">
        <v>61.62</v>
      </c>
      <c r="L16" s="40" t="s">
        <v>38</v>
      </c>
      <c r="M16" s="11">
        <v>2.6</v>
      </c>
      <c r="N16" s="11">
        <v>9.7899999999999991</v>
      </c>
      <c r="O16" s="11">
        <v>22.55</v>
      </c>
    </row>
    <row r="17" spans="2:15" ht="18" customHeight="1">
      <c r="B17" s="40" t="s">
        <v>3</v>
      </c>
      <c r="C17" s="11">
        <v>3.65</v>
      </c>
      <c r="D17" s="11">
        <v>12.86</v>
      </c>
      <c r="E17" s="11">
        <v>28.99</v>
      </c>
      <c r="G17" s="40" t="s">
        <v>3</v>
      </c>
      <c r="H17" s="11">
        <v>4.62</v>
      </c>
      <c r="I17" s="11">
        <v>22.56</v>
      </c>
      <c r="J17" s="11">
        <v>59.16</v>
      </c>
      <c r="L17" s="40" t="s">
        <v>3</v>
      </c>
      <c r="M17" s="11">
        <v>3.35</v>
      </c>
      <c r="N17" s="11">
        <v>12.51</v>
      </c>
      <c r="O17" s="11">
        <v>30.54</v>
      </c>
    </row>
    <row r="18" spans="2:15" ht="18" customHeight="1">
      <c r="B18" s="40" t="s">
        <v>39</v>
      </c>
      <c r="C18" s="11">
        <v>2.99</v>
      </c>
      <c r="D18" s="11">
        <v>10.85</v>
      </c>
      <c r="E18" s="11">
        <v>25.16</v>
      </c>
      <c r="G18" s="40" t="s">
        <v>39</v>
      </c>
      <c r="H18" s="11">
        <v>4.45</v>
      </c>
      <c r="I18" s="11">
        <v>20.71</v>
      </c>
      <c r="J18" s="11">
        <v>54.36</v>
      </c>
      <c r="L18" s="40" t="s">
        <v>39</v>
      </c>
      <c r="M18" s="11">
        <v>2.92</v>
      </c>
      <c r="N18" s="11">
        <v>10.53</v>
      </c>
      <c r="O18" s="11">
        <v>23.65</v>
      </c>
    </row>
    <row r="19" spans="2:15" ht="18" customHeight="1">
      <c r="B19" s="40" t="s">
        <v>40</v>
      </c>
      <c r="C19" s="11">
        <v>3.94</v>
      </c>
      <c r="D19" s="11">
        <v>13.33</v>
      </c>
      <c r="E19" s="11">
        <v>33.35</v>
      </c>
      <c r="G19" s="40" t="s">
        <v>40</v>
      </c>
      <c r="H19" s="11">
        <v>3.29</v>
      </c>
      <c r="I19" s="11">
        <v>17.43</v>
      </c>
      <c r="J19" s="11">
        <v>42.19</v>
      </c>
      <c r="L19" s="40" t="s">
        <v>40</v>
      </c>
      <c r="M19" s="11">
        <v>2.62</v>
      </c>
      <c r="N19" s="11">
        <v>9.2100000000000009</v>
      </c>
      <c r="O19" s="11">
        <v>22.46</v>
      </c>
    </row>
    <row r="20" spans="2:15" ht="18" customHeight="1">
      <c r="B20" s="40" t="s">
        <v>41</v>
      </c>
      <c r="C20" s="11">
        <v>4.8899999999999997</v>
      </c>
      <c r="D20" s="11">
        <v>17</v>
      </c>
      <c r="E20" s="11">
        <v>40.159999999999997</v>
      </c>
      <c r="G20" s="40" t="s">
        <v>41</v>
      </c>
      <c r="H20" s="11">
        <v>5.43</v>
      </c>
      <c r="I20" s="11">
        <v>30.47</v>
      </c>
      <c r="J20" s="11">
        <v>68.67</v>
      </c>
      <c r="L20" s="40" t="s">
        <v>41</v>
      </c>
      <c r="M20" s="11">
        <v>2.41</v>
      </c>
      <c r="N20" s="11">
        <v>9.59</v>
      </c>
      <c r="O20" s="11">
        <v>23.57</v>
      </c>
    </row>
    <row r="21" spans="2:15" ht="18" customHeight="1">
      <c r="B21" s="40" t="s">
        <v>42</v>
      </c>
      <c r="C21" s="11">
        <v>5.0199999999999996</v>
      </c>
      <c r="D21" s="11">
        <v>17.34</v>
      </c>
      <c r="E21" s="11">
        <v>42.58</v>
      </c>
      <c r="G21" s="40" t="s">
        <v>42</v>
      </c>
      <c r="H21" s="11">
        <v>3.57</v>
      </c>
      <c r="I21" s="11">
        <v>19.510000000000002</v>
      </c>
      <c r="J21" s="11">
        <v>44.43</v>
      </c>
      <c r="L21" s="40" t="s">
        <v>42</v>
      </c>
      <c r="M21" s="11">
        <v>2</v>
      </c>
      <c r="N21" s="11">
        <v>7.03</v>
      </c>
      <c r="O21" s="11">
        <v>16.59</v>
      </c>
    </row>
    <row r="22" spans="2:15" ht="18" customHeight="1">
      <c r="B22" s="50"/>
      <c r="C22" s="16"/>
      <c r="D22" s="16"/>
      <c r="E22" s="16"/>
      <c r="G22" s="50"/>
      <c r="H22" s="16"/>
      <c r="I22" s="16"/>
      <c r="J22" s="16"/>
      <c r="L22" s="50"/>
      <c r="M22" s="16"/>
      <c r="N22" s="16"/>
      <c r="O22" s="16"/>
    </row>
    <row r="23" spans="2:15" ht="18" customHeight="1">
      <c r="B23" s="12" t="s">
        <v>52</v>
      </c>
      <c r="C23" s="12">
        <v>4.09</v>
      </c>
      <c r="D23" s="12">
        <v>4.91</v>
      </c>
      <c r="E23" s="12">
        <v>8.18</v>
      </c>
      <c r="G23" s="12" t="s">
        <v>52</v>
      </c>
      <c r="H23" s="12">
        <v>4.3600000000000003</v>
      </c>
      <c r="I23" s="12">
        <v>5.75</v>
      </c>
      <c r="J23" s="12">
        <v>9.01</v>
      </c>
      <c r="L23" s="12" t="s">
        <v>52</v>
      </c>
      <c r="M23" s="12">
        <v>2.67</v>
      </c>
      <c r="N23" s="12">
        <v>3.06</v>
      </c>
      <c r="O23" s="12">
        <v>4.5</v>
      </c>
    </row>
    <row r="24" spans="2:15" ht="18" customHeight="1">
      <c r="B24" s="40" t="s">
        <v>38</v>
      </c>
      <c r="C24" s="11">
        <v>4.03</v>
      </c>
      <c r="D24" s="11">
        <v>4.95</v>
      </c>
      <c r="E24" s="11">
        <v>8.09</v>
      </c>
      <c r="G24" s="40" t="s">
        <v>38</v>
      </c>
      <c r="H24" s="11">
        <v>5.13</v>
      </c>
      <c r="I24" s="11">
        <v>7.02</v>
      </c>
      <c r="J24" s="11">
        <v>10.59</v>
      </c>
      <c r="L24" s="40" t="s">
        <v>38</v>
      </c>
      <c r="M24" s="11">
        <v>2.85</v>
      </c>
      <c r="N24" s="11">
        <v>3.2</v>
      </c>
      <c r="O24" s="11">
        <v>4.87</v>
      </c>
    </row>
    <row r="25" spans="2:15" ht="18" customHeight="1">
      <c r="B25" s="40" t="s">
        <v>3</v>
      </c>
      <c r="C25" s="11">
        <v>4.8899999999999997</v>
      </c>
      <c r="D25" s="11">
        <v>5.8</v>
      </c>
      <c r="E25" s="11">
        <v>9.7899999999999991</v>
      </c>
      <c r="G25" s="40" t="s">
        <v>3</v>
      </c>
      <c r="H25" s="11">
        <v>4.5999999999999996</v>
      </c>
      <c r="I25" s="11">
        <v>5.65</v>
      </c>
      <c r="J25" s="11">
        <v>9.07</v>
      </c>
      <c r="L25" s="40" t="s">
        <v>3</v>
      </c>
      <c r="M25" s="11">
        <v>2.88</v>
      </c>
      <c r="N25" s="11">
        <v>3.47</v>
      </c>
      <c r="O25" s="11">
        <v>4.88</v>
      </c>
    </row>
    <row r="26" spans="2:15" ht="18" customHeight="1">
      <c r="B26" s="40" t="s">
        <v>39</v>
      </c>
      <c r="C26" s="11">
        <v>2.78</v>
      </c>
      <c r="D26" s="11">
        <v>3.33</v>
      </c>
      <c r="E26" s="11">
        <v>5.44</v>
      </c>
      <c r="G26" s="40" t="s">
        <v>39</v>
      </c>
      <c r="H26" s="11">
        <v>4.43</v>
      </c>
      <c r="I26" s="11">
        <v>6.28</v>
      </c>
      <c r="J26" s="11">
        <v>10.130000000000001</v>
      </c>
      <c r="L26" s="40" t="s">
        <v>39</v>
      </c>
      <c r="M26" s="11">
        <v>3.31</v>
      </c>
      <c r="N26" s="11">
        <v>3.65</v>
      </c>
      <c r="O26" s="11">
        <v>5.57</v>
      </c>
    </row>
    <row r="27" spans="2:15" ht="18" customHeight="1">
      <c r="B27" s="40" t="s">
        <v>40</v>
      </c>
      <c r="C27" s="11">
        <v>4.6500000000000004</v>
      </c>
      <c r="D27" s="11">
        <v>5.55</v>
      </c>
      <c r="E27" s="11">
        <v>9.17</v>
      </c>
      <c r="G27" s="40" t="s">
        <v>40</v>
      </c>
      <c r="H27" s="11">
        <v>5.27</v>
      </c>
      <c r="I27" s="11">
        <v>6.71</v>
      </c>
      <c r="J27" s="11">
        <v>10.199999999999999</v>
      </c>
      <c r="L27" s="40" t="s">
        <v>40</v>
      </c>
      <c r="M27" s="11">
        <v>1.93</v>
      </c>
      <c r="N27" s="11">
        <v>2.2799999999999998</v>
      </c>
      <c r="O27" s="11">
        <v>3.47</v>
      </c>
    </row>
    <row r="28" spans="2:15" ht="18" customHeight="1">
      <c r="B28" s="40" t="s">
        <v>41</v>
      </c>
      <c r="C28" s="11">
        <v>4.84</v>
      </c>
      <c r="D28" s="11">
        <v>5.85</v>
      </c>
      <c r="E28" s="11">
        <v>9.93</v>
      </c>
      <c r="G28" s="40" t="s">
        <v>41</v>
      </c>
      <c r="H28" s="11">
        <v>3.39</v>
      </c>
      <c r="I28" s="11">
        <v>4.25</v>
      </c>
      <c r="J28" s="11">
        <v>6.71</v>
      </c>
      <c r="L28" s="40" t="s">
        <v>41</v>
      </c>
      <c r="M28" s="11">
        <v>2.76</v>
      </c>
      <c r="N28" s="11">
        <v>3.24</v>
      </c>
      <c r="O28" s="11">
        <v>4.4400000000000004</v>
      </c>
    </row>
    <row r="29" spans="2:15" ht="18" customHeight="1">
      <c r="B29" s="40" t="s">
        <v>42</v>
      </c>
      <c r="C29" s="11">
        <v>3.35</v>
      </c>
      <c r="D29" s="11">
        <v>3.97</v>
      </c>
      <c r="E29" s="11">
        <v>6.67</v>
      </c>
      <c r="G29" s="40" t="s">
        <v>42</v>
      </c>
      <c r="H29" s="11">
        <v>3.37</v>
      </c>
      <c r="I29" s="11">
        <v>4.59</v>
      </c>
      <c r="J29" s="11">
        <v>7.38</v>
      </c>
      <c r="L29" s="40" t="s">
        <v>42</v>
      </c>
      <c r="M29" s="11">
        <v>2.27</v>
      </c>
      <c r="N29" s="11">
        <v>2.5</v>
      </c>
      <c r="O29" s="11">
        <v>3.73</v>
      </c>
    </row>
    <row r="30" spans="2:15" ht="18" customHeight="1">
      <c r="B30" s="121"/>
      <c r="C30" s="122"/>
      <c r="D30" s="122"/>
      <c r="E30" s="122"/>
      <c r="G30" s="121"/>
      <c r="H30" s="122"/>
      <c r="I30" s="122"/>
      <c r="J30" s="122"/>
      <c r="L30" s="121"/>
      <c r="M30" s="122"/>
      <c r="N30" s="122"/>
      <c r="O30" s="122"/>
    </row>
    <row r="31" spans="2:15" ht="18" customHeight="1">
      <c r="B31" s="121"/>
      <c r="C31" s="123"/>
      <c r="D31" s="123"/>
      <c r="E31" s="123"/>
      <c r="G31" s="121"/>
      <c r="H31" s="123"/>
      <c r="I31" s="123"/>
      <c r="J31" s="123"/>
      <c r="L31" s="121"/>
      <c r="M31" s="123"/>
      <c r="N31" s="123"/>
      <c r="O31" s="123"/>
    </row>
    <row r="32" spans="2:15" ht="18" customHeight="1">
      <c r="B32" s="121"/>
      <c r="C32" s="123"/>
      <c r="D32" s="123"/>
      <c r="E32" s="123"/>
      <c r="G32" s="121"/>
      <c r="H32" s="123"/>
      <c r="I32" s="123"/>
      <c r="J32" s="123"/>
      <c r="L32" s="121"/>
      <c r="M32" s="123"/>
      <c r="N32" s="123"/>
      <c r="O32" s="123"/>
    </row>
    <row r="33" spans="2:15" ht="18" customHeight="1">
      <c r="B33" s="121"/>
      <c r="C33" s="123"/>
      <c r="D33" s="123"/>
      <c r="E33" s="123"/>
      <c r="G33" s="121"/>
      <c r="H33" s="123"/>
      <c r="I33" s="123"/>
      <c r="J33" s="123"/>
      <c r="L33" s="121"/>
      <c r="M33" s="123"/>
      <c r="N33" s="123"/>
      <c r="O33" s="123"/>
    </row>
    <row r="34" spans="2:15" ht="18" customHeight="1">
      <c r="B34" s="121"/>
      <c r="C34" s="123"/>
      <c r="D34" s="123"/>
      <c r="E34" s="123"/>
      <c r="G34" s="121"/>
      <c r="H34" s="123"/>
      <c r="I34" s="123"/>
      <c r="J34" s="123"/>
      <c r="L34" s="121"/>
      <c r="M34" s="123"/>
      <c r="N34" s="123"/>
      <c r="O34" s="123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/>
  <dimension ref="A1:K1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8.6328125" style="27"/>
    <col min="3" max="3" width="20.36328125" style="27" bestFit="1" customWidth="1"/>
    <col min="4" max="4" width="11.81640625" style="27" bestFit="1" customWidth="1"/>
    <col min="5" max="16384" width="8.6328125" style="27"/>
  </cols>
  <sheetData>
    <row r="1" spans="1:11" ht="18" customHeight="1">
      <c r="A1" s="26"/>
    </row>
    <row r="2" spans="1:11" ht="18" customHeight="1">
      <c r="A2" s="42"/>
      <c r="C2" s="30"/>
      <c r="D2" s="30"/>
      <c r="E2" s="30"/>
      <c r="F2" s="95"/>
      <c r="G2" s="30"/>
      <c r="H2" s="30"/>
      <c r="I2" s="30"/>
    </row>
    <row r="3" spans="1:11" ht="18" customHeight="1">
      <c r="C3" s="30"/>
      <c r="D3" s="30"/>
      <c r="E3" s="30"/>
      <c r="F3" s="30"/>
      <c r="G3" s="30"/>
      <c r="H3" s="30"/>
      <c r="I3" s="30"/>
    </row>
    <row r="4" spans="1:11" ht="18" customHeight="1">
      <c r="C4" s="30"/>
      <c r="D4" s="31"/>
      <c r="E4" s="31"/>
      <c r="F4" s="31"/>
      <c r="G4" s="31"/>
      <c r="H4" s="30"/>
      <c r="I4" s="30"/>
    </row>
    <row r="5" spans="1:11" ht="18" customHeight="1">
      <c r="C5" s="30"/>
      <c r="D5" s="31"/>
      <c r="E5" s="31"/>
      <c r="F5" s="31"/>
      <c r="G5" s="31"/>
      <c r="H5" s="30"/>
      <c r="I5" s="30"/>
    </row>
    <row r="6" spans="1:11" ht="18" customHeight="1">
      <c r="C6" s="66"/>
      <c r="D6" s="96"/>
      <c r="E6" s="96"/>
      <c r="F6" s="96"/>
      <c r="G6" s="96"/>
      <c r="H6" s="30"/>
      <c r="I6" s="30"/>
    </row>
    <row r="7" spans="1:11" ht="18" customHeight="1">
      <c r="C7" s="30"/>
      <c r="D7" s="103"/>
      <c r="E7" s="103"/>
      <c r="F7" s="103"/>
      <c r="G7" s="103"/>
      <c r="H7" s="30"/>
      <c r="I7" s="30"/>
    </row>
    <row r="8" spans="1:11" ht="18" customHeight="1">
      <c r="C8" s="32"/>
      <c r="D8" s="35"/>
      <c r="E8" s="35"/>
      <c r="F8" s="35"/>
      <c r="G8" s="35"/>
    </row>
    <row r="9" spans="1:11" ht="18" customHeight="1">
      <c r="B9" s="37"/>
      <c r="C9" s="39" t="s">
        <v>58</v>
      </c>
      <c r="D9" s="97" t="s">
        <v>32</v>
      </c>
      <c r="F9" s="72"/>
      <c r="G9" s="98"/>
      <c r="H9" s="32"/>
      <c r="I9" s="72"/>
      <c r="J9" s="99"/>
    </row>
    <row r="10" spans="1:11" ht="18" customHeight="1">
      <c r="B10" s="100">
        <v>1</v>
      </c>
      <c r="C10" s="101">
        <f>'2e'!D11/MAX('2e'!$D$11:$D$20)</f>
        <v>0.15</v>
      </c>
      <c r="D10" s="101">
        <f>'2b'!D11</f>
        <v>24.11</v>
      </c>
      <c r="F10" s="102"/>
      <c r="G10" s="32"/>
      <c r="H10" s="32"/>
      <c r="I10" s="32"/>
      <c r="J10" s="32"/>
    </row>
    <row r="11" spans="1:11" ht="18" customHeight="1">
      <c r="B11" s="100">
        <v>2</v>
      </c>
      <c r="C11" s="101">
        <f>'2e'!D12/MAX('2e'!$D$11:$D$20)</f>
        <v>0.45</v>
      </c>
      <c r="D11" s="101">
        <f>'2b'!D12</f>
        <v>27.41</v>
      </c>
      <c r="F11" s="104"/>
      <c r="G11" s="66"/>
      <c r="H11" s="66"/>
      <c r="I11" s="66"/>
      <c r="J11" s="66"/>
      <c r="K11" s="30"/>
    </row>
    <row r="12" spans="1:11" ht="18" customHeight="1">
      <c r="B12" s="100">
        <v>3</v>
      </c>
      <c r="C12" s="101">
        <f>'2e'!D13/MAX('2e'!$D$11:$D$20)</f>
        <v>0.09</v>
      </c>
      <c r="D12" s="101">
        <f>'2b'!D13</f>
        <v>20.059999999999999</v>
      </c>
      <c r="F12" s="104"/>
      <c r="G12" s="105"/>
      <c r="H12" s="106"/>
      <c r="I12" s="106"/>
      <c r="J12" s="106"/>
      <c r="K12" s="106"/>
    </row>
    <row r="13" spans="1:11" ht="18" customHeight="1">
      <c r="B13" s="100">
        <v>4</v>
      </c>
      <c r="C13" s="101">
        <f>'2e'!D14/MAX('2e'!$D$11:$D$20)</f>
        <v>0.49</v>
      </c>
      <c r="D13" s="101">
        <f>'2b'!D14</f>
        <v>29.73</v>
      </c>
      <c r="F13" s="104"/>
      <c r="G13" s="107"/>
      <c r="H13" s="106"/>
      <c r="I13" s="106"/>
      <c r="J13" s="106"/>
      <c r="K13" s="106"/>
    </row>
    <row r="14" spans="1:11" ht="18" customHeight="1">
      <c r="B14" s="100">
        <v>5</v>
      </c>
      <c r="C14" s="101">
        <f>'2e'!D15/MAX('2e'!$D$11:$D$20)</f>
        <v>0.38</v>
      </c>
      <c r="D14" s="101">
        <f>'2b'!D15</f>
        <v>23.73</v>
      </c>
      <c r="F14" s="104"/>
      <c r="G14" s="107"/>
      <c r="H14" s="106"/>
      <c r="I14" s="106"/>
      <c r="J14" s="106"/>
      <c r="K14" s="106"/>
    </row>
    <row r="15" spans="1:11" ht="18" customHeight="1">
      <c r="B15" s="100">
        <v>6</v>
      </c>
      <c r="C15" s="101">
        <f>'2e'!D16/MAX('2e'!$D$11:$D$20)</f>
        <v>0.26</v>
      </c>
      <c r="D15" s="101">
        <f>'2b'!D16</f>
        <v>30.45</v>
      </c>
      <c r="F15" s="104"/>
      <c r="G15" s="66"/>
      <c r="H15" s="66"/>
      <c r="I15" s="66"/>
      <c r="J15" s="66"/>
      <c r="K15" s="30"/>
    </row>
    <row r="16" spans="1:11" ht="18" customHeight="1">
      <c r="B16" s="100">
        <v>7</v>
      </c>
      <c r="C16" s="101">
        <f>'2e'!D17/MAX('2e'!$D$11:$D$20)</f>
        <v>1</v>
      </c>
      <c r="D16" s="101">
        <f>'2b'!D17</f>
        <v>31.29</v>
      </c>
      <c r="F16" s="104"/>
      <c r="G16" s="66"/>
      <c r="H16" s="66"/>
      <c r="I16" s="66"/>
      <c r="J16" s="66"/>
      <c r="K16" s="30"/>
    </row>
    <row r="17" spans="2:11" ht="18" customHeight="1">
      <c r="B17" s="100">
        <v>8</v>
      </c>
      <c r="C17" s="101">
        <f>'2e'!D18/MAX('2e'!$D$11:$D$20)</f>
        <v>0.98</v>
      </c>
      <c r="D17" s="101">
        <f>'2b'!D18</f>
        <v>31.01</v>
      </c>
      <c r="F17" s="104"/>
      <c r="G17" s="66"/>
      <c r="H17" s="66"/>
      <c r="I17" s="66"/>
      <c r="J17" s="66"/>
      <c r="K17" s="30"/>
    </row>
    <row r="18" spans="2:11" ht="18" customHeight="1">
      <c r="B18" s="100">
        <v>9</v>
      </c>
      <c r="C18" s="101">
        <f>'2e'!D19/MAX('2e'!$D$11:$D$20)</f>
        <v>0.36</v>
      </c>
      <c r="D18" s="101">
        <f>'2b'!D19</f>
        <v>22.9</v>
      </c>
      <c r="F18" s="104"/>
      <c r="G18" s="66"/>
      <c r="H18" s="66"/>
      <c r="I18" s="66"/>
      <c r="J18" s="66"/>
      <c r="K18" s="30"/>
    </row>
    <row r="19" spans="2:11" ht="18" customHeight="1">
      <c r="B19" s="100">
        <v>10</v>
      </c>
      <c r="C19" s="101">
        <f>'2e'!D20/MAX('2e'!$D$11:$D$20)</f>
        <v>0.34</v>
      </c>
      <c r="D19" s="101">
        <f>'2b'!D20</f>
        <v>23.91</v>
      </c>
      <c r="F19" s="104"/>
      <c r="G19" s="66"/>
      <c r="H19" s="66"/>
      <c r="I19" s="66"/>
      <c r="J19" s="66"/>
      <c r="K19" s="30"/>
    </row>
  </sheetData>
  <phoneticPr fontId="5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2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109" customWidth="1"/>
    <col min="2" max="16384" width="8.6328125" style="109"/>
  </cols>
  <sheetData>
    <row r="2" spans="2:20" ht="18" customHeight="1">
      <c r="B2" s="86"/>
      <c r="E2" s="110"/>
    </row>
    <row r="9" spans="2:20" ht="18" customHeight="1">
      <c r="B9" s="111" t="s">
        <v>80</v>
      </c>
      <c r="C9" s="112"/>
      <c r="D9" s="112"/>
      <c r="E9" s="112"/>
      <c r="G9" s="111" t="s">
        <v>81</v>
      </c>
      <c r="H9" s="112"/>
      <c r="I9" s="112"/>
      <c r="J9" s="112"/>
      <c r="L9" s="111" t="s">
        <v>82</v>
      </c>
      <c r="M9" s="112"/>
      <c r="N9" s="112"/>
      <c r="O9" s="112"/>
      <c r="Q9" s="111" t="s">
        <v>83</v>
      </c>
      <c r="R9" s="112"/>
      <c r="S9" s="112"/>
      <c r="T9" s="112"/>
    </row>
    <row r="10" spans="2:20" ht="18" customHeight="1">
      <c r="B10" s="36"/>
      <c r="C10" s="112"/>
      <c r="D10" s="112"/>
      <c r="E10" s="112"/>
      <c r="G10" s="36"/>
      <c r="H10" s="112"/>
      <c r="I10" s="112"/>
      <c r="J10" s="112"/>
      <c r="L10" s="36"/>
      <c r="M10" s="112"/>
      <c r="N10" s="112"/>
      <c r="O10" s="112"/>
      <c r="Q10" s="36"/>
      <c r="R10" s="112"/>
      <c r="S10" s="112"/>
      <c r="T10" s="112"/>
    </row>
    <row r="11" spans="2:20" ht="18" customHeight="1">
      <c r="B11" s="36" t="s">
        <v>15</v>
      </c>
      <c r="C11" s="112" t="s">
        <v>27</v>
      </c>
      <c r="D11" s="112" t="s">
        <v>26</v>
      </c>
      <c r="E11" s="112" t="s">
        <v>26</v>
      </c>
      <c r="G11" s="36" t="s">
        <v>15</v>
      </c>
      <c r="H11" s="112" t="s">
        <v>27</v>
      </c>
      <c r="I11" s="112" t="s">
        <v>26</v>
      </c>
      <c r="J11" s="112" t="s">
        <v>26</v>
      </c>
      <c r="L11" s="36" t="s">
        <v>15</v>
      </c>
      <c r="M11" s="112" t="s">
        <v>27</v>
      </c>
      <c r="N11" s="112" t="s">
        <v>26</v>
      </c>
      <c r="O11" s="112" t="s">
        <v>26</v>
      </c>
      <c r="Q11" s="36" t="s">
        <v>15</v>
      </c>
      <c r="R11" s="112" t="s">
        <v>27</v>
      </c>
      <c r="S11" s="112" t="s">
        <v>26</v>
      </c>
      <c r="T11" s="112" t="s">
        <v>26</v>
      </c>
    </row>
    <row r="12" spans="2:20" ht="18" customHeight="1">
      <c r="B12" s="36" t="s">
        <v>69</v>
      </c>
      <c r="C12" s="112" t="s">
        <v>26</v>
      </c>
      <c r="D12" s="112" t="s">
        <v>27</v>
      </c>
      <c r="E12" s="112" t="s">
        <v>27</v>
      </c>
      <c r="G12" s="36" t="s">
        <v>69</v>
      </c>
      <c r="H12" s="112" t="s">
        <v>26</v>
      </c>
      <c r="I12" s="112" t="s">
        <v>27</v>
      </c>
      <c r="J12" s="112" t="s">
        <v>27</v>
      </c>
      <c r="L12" s="36" t="s">
        <v>69</v>
      </c>
      <c r="M12" s="112" t="s">
        <v>26</v>
      </c>
      <c r="N12" s="112" t="s">
        <v>27</v>
      </c>
      <c r="O12" s="112" t="s">
        <v>27</v>
      </c>
      <c r="Q12" s="36" t="s">
        <v>69</v>
      </c>
      <c r="R12" s="112" t="s">
        <v>26</v>
      </c>
      <c r="S12" s="112" t="s">
        <v>27</v>
      </c>
      <c r="T12" s="112" t="s">
        <v>27</v>
      </c>
    </row>
    <row r="13" spans="2:20" ht="18" customHeight="1">
      <c r="B13" s="113" t="s">
        <v>124</v>
      </c>
      <c r="C13" s="97" t="s">
        <v>26</v>
      </c>
      <c r="D13" s="97" t="s">
        <v>26</v>
      </c>
      <c r="E13" s="97" t="s">
        <v>27</v>
      </c>
      <c r="G13" s="113" t="s">
        <v>124</v>
      </c>
      <c r="H13" s="97" t="s">
        <v>26</v>
      </c>
      <c r="I13" s="97" t="s">
        <v>26</v>
      </c>
      <c r="J13" s="97" t="s">
        <v>27</v>
      </c>
      <c r="L13" s="113" t="s">
        <v>124</v>
      </c>
      <c r="M13" s="97" t="s">
        <v>26</v>
      </c>
      <c r="N13" s="97" t="s">
        <v>26</v>
      </c>
      <c r="O13" s="97" t="s">
        <v>27</v>
      </c>
      <c r="Q13" s="113" t="s">
        <v>124</v>
      </c>
      <c r="R13" s="97" t="s">
        <v>26</v>
      </c>
      <c r="S13" s="97" t="s">
        <v>26</v>
      </c>
      <c r="T13" s="97" t="s">
        <v>27</v>
      </c>
    </row>
    <row r="15" spans="2:20" ht="18" customHeight="1">
      <c r="B15" s="12" t="s">
        <v>53</v>
      </c>
      <c r="C15" s="12">
        <v>62.21</v>
      </c>
      <c r="D15" s="12">
        <v>46.99</v>
      </c>
      <c r="E15" s="12">
        <v>21.82</v>
      </c>
      <c r="G15" s="12" t="s">
        <v>53</v>
      </c>
      <c r="H15" s="12">
        <v>23.61</v>
      </c>
      <c r="I15" s="12">
        <v>17.13</v>
      </c>
      <c r="J15" s="12">
        <v>2.4700000000000002</v>
      </c>
      <c r="L15" s="12" t="s">
        <v>53</v>
      </c>
      <c r="M15" s="12">
        <v>61.27</v>
      </c>
      <c r="N15" s="12">
        <v>45.46</v>
      </c>
      <c r="O15" s="12">
        <v>22.51</v>
      </c>
      <c r="Q15" s="12" t="s">
        <v>53</v>
      </c>
      <c r="R15" s="12">
        <v>87.28</v>
      </c>
      <c r="S15" s="12">
        <v>64.56</v>
      </c>
      <c r="T15" s="12">
        <v>18.739999999999998</v>
      </c>
    </row>
    <row r="16" spans="2:20" ht="18" customHeight="1">
      <c r="B16" s="40" t="s">
        <v>38</v>
      </c>
      <c r="C16" s="11">
        <v>47.1</v>
      </c>
      <c r="D16" s="11">
        <v>36.35</v>
      </c>
      <c r="E16" s="11">
        <v>17.62</v>
      </c>
      <c r="G16" s="40" t="s">
        <v>38</v>
      </c>
      <c r="H16" s="11">
        <v>16.829999999999998</v>
      </c>
      <c r="I16" s="11">
        <v>12.01</v>
      </c>
      <c r="J16" s="11">
        <v>1.76</v>
      </c>
      <c r="L16" s="40" t="s">
        <v>38</v>
      </c>
      <c r="M16" s="11">
        <v>43.11</v>
      </c>
      <c r="N16" s="11">
        <v>31.84</v>
      </c>
      <c r="O16" s="11">
        <v>15.01</v>
      </c>
      <c r="Q16" s="40" t="s">
        <v>38</v>
      </c>
      <c r="R16" s="11">
        <v>70.34</v>
      </c>
      <c r="S16" s="11">
        <v>49.52</v>
      </c>
      <c r="T16" s="11">
        <v>14.54</v>
      </c>
    </row>
    <row r="17" spans="2:20" ht="18" customHeight="1">
      <c r="B17" s="40" t="s">
        <v>3</v>
      </c>
      <c r="C17" s="11">
        <v>72.27</v>
      </c>
      <c r="D17" s="11">
        <v>54.3</v>
      </c>
      <c r="E17" s="11">
        <v>26.76</v>
      </c>
      <c r="G17" s="40" t="s">
        <v>3</v>
      </c>
      <c r="H17" s="11">
        <v>26.67</v>
      </c>
      <c r="I17" s="11">
        <v>17.61</v>
      </c>
      <c r="J17" s="11">
        <v>2.4300000000000002</v>
      </c>
      <c r="L17" s="40" t="s">
        <v>3</v>
      </c>
      <c r="M17" s="11">
        <v>60.7</v>
      </c>
      <c r="N17" s="11">
        <v>47.32</v>
      </c>
      <c r="O17" s="11">
        <v>24.94</v>
      </c>
      <c r="Q17" s="40" t="s">
        <v>3</v>
      </c>
      <c r="R17" s="11">
        <v>82.47</v>
      </c>
      <c r="S17" s="11">
        <v>63.76</v>
      </c>
      <c r="T17" s="11">
        <v>19.89</v>
      </c>
    </row>
    <row r="18" spans="2:20" ht="18" customHeight="1">
      <c r="B18" s="40" t="s">
        <v>39</v>
      </c>
      <c r="C18" s="11">
        <v>79.22</v>
      </c>
      <c r="D18" s="11">
        <v>57.82</v>
      </c>
      <c r="E18" s="11">
        <v>26.52</v>
      </c>
      <c r="G18" s="40" t="s">
        <v>39</v>
      </c>
      <c r="H18" s="11">
        <v>20.78</v>
      </c>
      <c r="I18" s="11">
        <v>16.72</v>
      </c>
      <c r="J18" s="11">
        <v>2.74</v>
      </c>
      <c r="L18" s="40" t="s">
        <v>39</v>
      </c>
      <c r="M18" s="11">
        <v>60.9</v>
      </c>
      <c r="N18" s="11">
        <v>46.69</v>
      </c>
      <c r="O18" s="11">
        <v>24.27</v>
      </c>
      <c r="Q18" s="40" t="s">
        <v>39</v>
      </c>
      <c r="R18" s="11">
        <v>109.17</v>
      </c>
      <c r="S18" s="11">
        <v>83.26</v>
      </c>
      <c r="T18" s="11">
        <v>24.55</v>
      </c>
    </row>
    <row r="19" spans="2:20" ht="18" customHeight="1">
      <c r="B19" s="40" t="s">
        <v>40</v>
      </c>
      <c r="C19" s="11">
        <v>60.67</v>
      </c>
      <c r="D19" s="11">
        <v>46.68</v>
      </c>
      <c r="E19" s="11">
        <v>21.77</v>
      </c>
      <c r="G19" s="40" t="s">
        <v>40</v>
      </c>
      <c r="H19" s="11">
        <v>23.99</v>
      </c>
      <c r="I19" s="11">
        <v>17.36</v>
      </c>
      <c r="J19" s="11">
        <v>2.4</v>
      </c>
      <c r="L19" s="40" t="s">
        <v>40</v>
      </c>
      <c r="M19" s="11">
        <v>53.08</v>
      </c>
      <c r="N19" s="11">
        <v>39.159999999999997</v>
      </c>
      <c r="O19" s="11">
        <v>19.03</v>
      </c>
      <c r="Q19" s="40" t="s">
        <v>40</v>
      </c>
      <c r="R19" s="11">
        <v>77.900000000000006</v>
      </c>
      <c r="S19" s="11">
        <v>58.35</v>
      </c>
      <c r="T19" s="11">
        <v>17.489999999999998</v>
      </c>
    </row>
    <row r="20" spans="2:20" ht="18" customHeight="1">
      <c r="B20" s="40" t="s">
        <v>41</v>
      </c>
      <c r="C20" s="11">
        <v>46.73</v>
      </c>
      <c r="D20" s="11">
        <v>36.47</v>
      </c>
      <c r="E20" s="11">
        <v>17.16</v>
      </c>
      <c r="G20" s="40" t="s">
        <v>41</v>
      </c>
      <c r="H20" s="11">
        <v>26.08</v>
      </c>
      <c r="I20" s="11">
        <v>17.3</v>
      </c>
      <c r="J20" s="11">
        <v>2.2599999999999998</v>
      </c>
      <c r="L20" s="40" t="s">
        <v>41</v>
      </c>
      <c r="M20" s="11">
        <v>69.819999999999993</v>
      </c>
      <c r="N20" s="11">
        <v>50.54</v>
      </c>
      <c r="O20" s="11">
        <v>24.24</v>
      </c>
      <c r="Q20" s="40" t="s">
        <v>41</v>
      </c>
      <c r="R20" s="11">
        <v>74.77</v>
      </c>
      <c r="S20" s="11">
        <v>52.07</v>
      </c>
      <c r="T20" s="11">
        <v>14.19</v>
      </c>
    </row>
    <row r="21" spans="2:20" ht="18" customHeight="1">
      <c r="B21" s="40" t="s">
        <v>42</v>
      </c>
      <c r="C21" s="11">
        <v>67.260000000000005</v>
      </c>
      <c r="D21" s="11">
        <v>50.32</v>
      </c>
      <c r="E21" s="11">
        <v>21.07</v>
      </c>
      <c r="G21" s="40" t="s">
        <v>42</v>
      </c>
      <c r="H21" s="11">
        <v>27.34</v>
      </c>
      <c r="I21" s="11">
        <v>21.75</v>
      </c>
      <c r="J21" s="11">
        <v>3.21</v>
      </c>
      <c r="L21" s="40" t="s">
        <v>42</v>
      </c>
      <c r="M21" s="11">
        <v>79.989999999999995</v>
      </c>
      <c r="N21" s="11">
        <v>57.23</v>
      </c>
      <c r="O21" s="11">
        <v>27.59</v>
      </c>
      <c r="Q21" s="40" t="s">
        <v>42</v>
      </c>
      <c r="R21" s="11">
        <v>109.03</v>
      </c>
      <c r="S21" s="11">
        <v>80.41</v>
      </c>
      <c r="T21" s="11">
        <v>21.8</v>
      </c>
    </row>
    <row r="22" spans="2:20" ht="18" customHeight="1">
      <c r="B22" s="50"/>
      <c r="C22" s="16"/>
      <c r="D22" s="16"/>
      <c r="E22" s="16"/>
      <c r="G22" s="50"/>
      <c r="H22" s="16"/>
      <c r="I22" s="16"/>
      <c r="J22" s="16"/>
      <c r="L22" s="50"/>
      <c r="M22" s="16"/>
      <c r="N22" s="16"/>
      <c r="O22" s="16"/>
      <c r="Q22" s="50"/>
      <c r="R22" s="16"/>
      <c r="S22" s="16"/>
      <c r="T22" s="16"/>
    </row>
    <row r="23" spans="2:20" ht="18" customHeight="1">
      <c r="B23" s="12" t="s">
        <v>52</v>
      </c>
      <c r="C23" s="12">
        <v>59.1</v>
      </c>
      <c r="D23" s="12">
        <v>61.01</v>
      </c>
      <c r="E23" s="12">
        <v>59.77</v>
      </c>
      <c r="G23" s="12" t="s">
        <v>52</v>
      </c>
      <c r="H23" s="12">
        <v>23.03</v>
      </c>
      <c r="I23" s="12">
        <v>22.99</v>
      </c>
      <c r="J23" s="12">
        <v>21.78</v>
      </c>
      <c r="L23" s="12" t="s">
        <v>52</v>
      </c>
      <c r="M23" s="12">
        <v>61.16</v>
      </c>
      <c r="N23" s="12">
        <v>58.94</v>
      </c>
      <c r="O23" s="12">
        <v>57.45</v>
      </c>
      <c r="Q23" s="12" t="s">
        <v>52</v>
      </c>
      <c r="R23" s="12">
        <v>90.48</v>
      </c>
      <c r="S23" s="12">
        <v>84.21</v>
      </c>
      <c r="T23" s="12">
        <v>77.150000000000006</v>
      </c>
    </row>
    <row r="24" spans="2:20" ht="18" customHeight="1">
      <c r="B24" s="40" t="s">
        <v>38</v>
      </c>
      <c r="C24" s="11">
        <v>71.19</v>
      </c>
      <c r="D24" s="11">
        <v>70.010000000000005</v>
      </c>
      <c r="E24" s="11">
        <v>67.22</v>
      </c>
      <c r="G24" s="40" t="s">
        <v>38</v>
      </c>
      <c r="H24" s="11">
        <v>27.82</v>
      </c>
      <c r="I24" s="11">
        <v>26.79</v>
      </c>
      <c r="J24" s="11">
        <v>26.57</v>
      </c>
      <c r="L24" s="40" t="s">
        <v>38</v>
      </c>
      <c r="M24" s="11">
        <v>50.81</v>
      </c>
      <c r="N24" s="11">
        <v>50.35</v>
      </c>
      <c r="O24" s="11">
        <v>51.5</v>
      </c>
      <c r="Q24" s="40" t="s">
        <v>38</v>
      </c>
      <c r="R24" s="11">
        <v>107.46</v>
      </c>
      <c r="S24" s="11">
        <v>97.29</v>
      </c>
      <c r="T24" s="11">
        <v>86.57</v>
      </c>
    </row>
    <row r="25" spans="2:20" ht="18" customHeight="1">
      <c r="B25" s="40" t="s">
        <v>3</v>
      </c>
      <c r="C25" s="11">
        <v>67.2</v>
      </c>
      <c r="D25" s="11">
        <v>69.099999999999994</v>
      </c>
      <c r="E25" s="11">
        <v>73.05</v>
      </c>
      <c r="G25" s="40" t="s">
        <v>3</v>
      </c>
      <c r="H25" s="11">
        <v>16.16</v>
      </c>
      <c r="I25" s="11">
        <v>14.65</v>
      </c>
      <c r="J25" s="11">
        <v>14.68</v>
      </c>
      <c r="L25" s="40" t="s">
        <v>3</v>
      </c>
      <c r="M25" s="11">
        <v>60.6</v>
      </c>
      <c r="N25" s="11">
        <v>55.8</v>
      </c>
      <c r="O25" s="11">
        <v>54.58</v>
      </c>
      <c r="Q25" s="40" t="s">
        <v>3</v>
      </c>
      <c r="R25" s="11">
        <v>69.489999999999995</v>
      </c>
      <c r="S25" s="11">
        <v>62.64</v>
      </c>
      <c r="T25" s="11">
        <v>54.63</v>
      </c>
    </row>
    <row r="26" spans="2:20" ht="18" customHeight="1">
      <c r="B26" s="40" t="s">
        <v>39</v>
      </c>
      <c r="C26" s="11">
        <v>68.87</v>
      </c>
      <c r="D26" s="11">
        <v>63.41</v>
      </c>
      <c r="E26" s="11">
        <v>70.28</v>
      </c>
      <c r="G26" s="40" t="s">
        <v>39</v>
      </c>
      <c r="H26" s="11">
        <v>25.08</v>
      </c>
      <c r="I26" s="11">
        <v>24.71</v>
      </c>
      <c r="J26" s="11">
        <v>23.18</v>
      </c>
      <c r="L26" s="40" t="s">
        <v>39</v>
      </c>
      <c r="M26" s="11">
        <v>69.58</v>
      </c>
      <c r="N26" s="11">
        <v>63.65</v>
      </c>
      <c r="O26" s="11">
        <v>64.739999999999995</v>
      </c>
      <c r="Q26" s="40" t="s">
        <v>39</v>
      </c>
      <c r="R26" s="11">
        <v>112.86</v>
      </c>
      <c r="S26" s="11">
        <v>102.93</v>
      </c>
      <c r="T26" s="11">
        <v>93.78</v>
      </c>
    </row>
    <row r="27" spans="2:20" ht="18" customHeight="1">
      <c r="B27" s="40" t="s">
        <v>40</v>
      </c>
      <c r="C27" s="11">
        <v>46.05</v>
      </c>
      <c r="D27" s="11">
        <v>49.56</v>
      </c>
      <c r="E27" s="11">
        <v>46.92</v>
      </c>
      <c r="G27" s="40" t="s">
        <v>40</v>
      </c>
      <c r="H27" s="11">
        <v>22.33</v>
      </c>
      <c r="I27" s="11">
        <v>21.97</v>
      </c>
      <c r="J27" s="11">
        <v>20.67</v>
      </c>
      <c r="L27" s="40" t="s">
        <v>40</v>
      </c>
      <c r="M27" s="11">
        <v>70.010000000000005</v>
      </c>
      <c r="N27" s="11">
        <v>70.64</v>
      </c>
      <c r="O27" s="11">
        <v>68.83</v>
      </c>
      <c r="Q27" s="40" t="s">
        <v>40</v>
      </c>
      <c r="R27" s="11">
        <v>86.59</v>
      </c>
      <c r="S27" s="11">
        <v>79.63</v>
      </c>
      <c r="T27" s="11">
        <v>69.37</v>
      </c>
    </row>
    <row r="28" spans="2:20" ht="18" customHeight="1">
      <c r="B28" s="40" t="s">
        <v>41</v>
      </c>
      <c r="C28" s="11">
        <v>62.37</v>
      </c>
      <c r="D28" s="11">
        <v>70.05</v>
      </c>
      <c r="E28" s="11">
        <v>62.11</v>
      </c>
      <c r="G28" s="40" t="s">
        <v>41</v>
      </c>
      <c r="H28" s="11">
        <v>21.67</v>
      </c>
      <c r="I28" s="11">
        <v>22.28</v>
      </c>
      <c r="J28" s="11">
        <v>21.5</v>
      </c>
      <c r="L28" s="40" t="s">
        <v>41</v>
      </c>
      <c r="M28" s="11">
        <v>43.89</v>
      </c>
      <c r="N28" s="11">
        <v>42.52</v>
      </c>
      <c r="O28" s="11">
        <v>38.770000000000003</v>
      </c>
      <c r="Q28" s="40" t="s">
        <v>41</v>
      </c>
      <c r="R28" s="11">
        <v>71.97</v>
      </c>
      <c r="S28" s="11">
        <v>70.08</v>
      </c>
      <c r="T28" s="11">
        <v>68.3</v>
      </c>
    </row>
    <row r="29" spans="2:20" ht="18" customHeight="1">
      <c r="B29" s="40" t="s">
        <v>42</v>
      </c>
      <c r="C29" s="11">
        <v>38.9</v>
      </c>
      <c r="D29" s="11">
        <v>43.9</v>
      </c>
      <c r="E29" s="11">
        <v>39.03</v>
      </c>
      <c r="G29" s="40" t="s">
        <v>42</v>
      </c>
      <c r="H29" s="11">
        <v>25.11</v>
      </c>
      <c r="I29" s="11">
        <v>27.52</v>
      </c>
      <c r="J29" s="11">
        <v>24.11</v>
      </c>
      <c r="L29" s="40" t="s">
        <v>42</v>
      </c>
      <c r="M29" s="11">
        <v>72.06</v>
      </c>
      <c r="N29" s="11">
        <v>70.67</v>
      </c>
      <c r="O29" s="11">
        <v>66.25</v>
      </c>
      <c r="Q29" s="40" t="s">
        <v>42</v>
      </c>
      <c r="R29" s="11">
        <v>94.48</v>
      </c>
      <c r="S29" s="11">
        <v>92.71</v>
      </c>
      <c r="T29" s="11">
        <v>90.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0"/>
  <dimension ref="A1:L1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8.6328125" style="27"/>
    <col min="3" max="3" width="20.36328125" style="27" bestFit="1" customWidth="1"/>
    <col min="4" max="4" width="16.81640625" style="27" bestFit="1" customWidth="1"/>
    <col min="5" max="16384" width="8.6328125" style="27"/>
  </cols>
  <sheetData>
    <row r="1" spans="1:12" ht="18" customHeight="1">
      <c r="A1" s="26"/>
    </row>
    <row r="2" spans="1:12" ht="18" customHeight="1">
      <c r="A2" s="42"/>
      <c r="C2" s="30"/>
      <c r="D2" s="30"/>
      <c r="E2" s="30"/>
      <c r="F2" s="95"/>
      <c r="G2" s="30"/>
      <c r="H2" s="30"/>
      <c r="I2" s="30"/>
    </row>
    <row r="3" spans="1:12" ht="18" customHeight="1">
      <c r="C3" s="30"/>
      <c r="D3" s="30"/>
      <c r="E3" s="30"/>
      <c r="F3" s="30"/>
      <c r="G3" s="30"/>
      <c r="H3" s="30"/>
      <c r="I3" s="30"/>
    </row>
    <row r="4" spans="1:12" ht="18" customHeight="1">
      <c r="C4" s="30"/>
      <c r="D4" s="30"/>
      <c r="E4" s="30"/>
      <c r="F4" s="30"/>
      <c r="G4" s="30"/>
      <c r="H4" s="30"/>
      <c r="I4" s="30"/>
    </row>
    <row r="5" spans="1:12" ht="18" customHeight="1">
      <c r="C5" s="30"/>
      <c r="D5" s="31"/>
      <c r="E5" s="31"/>
      <c r="F5" s="31"/>
      <c r="G5" s="31"/>
      <c r="H5" s="30"/>
      <c r="I5" s="30"/>
    </row>
    <row r="6" spans="1:12" ht="18" customHeight="1">
      <c r="C6" s="30"/>
      <c r="D6" s="31"/>
      <c r="E6" s="31"/>
      <c r="F6" s="31"/>
      <c r="G6" s="31"/>
      <c r="H6" s="30"/>
      <c r="I6" s="30"/>
    </row>
    <row r="7" spans="1:12" ht="18" customHeight="1">
      <c r="C7" s="32"/>
      <c r="D7" s="33"/>
      <c r="E7" s="33"/>
      <c r="F7" s="33"/>
      <c r="G7" s="33"/>
    </row>
    <row r="8" spans="1:12" ht="18" customHeight="1">
      <c r="D8" s="34"/>
      <c r="E8" s="34"/>
      <c r="F8" s="34"/>
      <c r="G8" s="34"/>
    </row>
    <row r="9" spans="1:12" ht="18" customHeight="1">
      <c r="B9" s="37"/>
      <c r="C9" s="39" t="s">
        <v>58</v>
      </c>
      <c r="D9" s="97" t="s">
        <v>31</v>
      </c>
      <c r="F9" s="72"/>
      <c r="G9" s="98"/>
      <c r="H9" s="32"/>
      <c r="I9" s="72"/>
      <c r="J9" s="99"/>
      <c r="K9" s="32"/>
      <c r="L9" s="32"/>
    </row>
    <row r="10" spans="1:12" ht="18" customHeight="1">
      <c r="B10" s="100">
        <v>1</v>
      </c>
      <c r="C10" s="101">
        <f>'2e'!D11/MAX('2e'!$D$11:$D$20)</f>
        <v>0.15</v>
      </c>
      <c r="D10" s="101">
        <f>'2c'!D11</f>
        <v>22.47</v>
      </c>
      <c r="F10" s="102"/>
      <c r="G10" s="32"/>
      <c r="H10" s="32"/>
      <c r="I10" s="32"/>
      <c r="J10" s="32"/>
      <c r="K10" s="32"/>
      <c r="L10" s="32"/>
    </row>
    <row r="11" spans="1:12" ht="18" customHeight="1">
      <c r="B11" s="100">
        <v>2</v>
      </c>
      <c r="C11" s="101">
        <f>'2e'!D12/MAX('2e'!$D$11:$D$20)</f>
        <v>0.45</v>
      </c>
      <c r="D11" s="101">
        <f>'2c'!D12</f>
        <v>26.48</v>
      </c>
      <c r="F11" s="102"/>
      <c r="G11" s="32"/>
      <c r="H11" s="32"/>
      <c r="I11" s="32"/>
      <c r="J11" s="32"/>
      <c r="K11" s="32"/>
      <c r="L11" s="32"/>
    </row>
    <row r="12" spans="1:12" ht="18" customHeight="1">
      <c r="B12" s="100">
        <v>3</v>
      </c>
      <c r="C12" s="101">
        <f>'2e'!D13/MAX('2e'!$D$11:$D$20)</f>
        <v>0.09</v>
      </c>
      <c r="D12" s="101">
        <f>'2c'!D13</f>
        <v>32.479999999999997</v>
      </c>
      <c r="F12" s="102"/>
      <c r="G12" s="32"/>
      <c r="H12" s="32"/>
      <c r="I12" s="32"/>
      <c r="J12" s="32"/>
      <c r="K12" s="32"/>
      <c r="L12" s="32"/>
    </row>
    <row r="13" spans="1:12" ht="18" customHeight="1">
      <c r="B13" s="100">
        <v>4</v>
      </c>
      <c r="C13" s="101">
        <f>'2e'!D14/MAX('2e'!$D$11:$D$20)</f>
        <v>0.49</v>
      </c>
      <c r="D13" s="101">
        <f>'2c'!D14</f>
        <v>20.13</v>
      </c>
      <c r="F13" s="102"/>
      <c r="G13" s="32"/>
      <c r="H13" s="32"/>
      <c r="I13" s="32"/>
      <c r="J13" s="32"/>
      <c r="K13" s="32"/>
      <c r="L13" s="32"/>
    </row>
    <row r="14" spans="1:12" ht="18" customHeight="1">
      <c r="B14" s="100">
        <v>5</v>
      </c>
      <c r="C14" s="101">
        <f>'2e'!D15/MAX('2e'!$D$11:$D$20)</f>
        <v>0.38</v>
      </c>
      <c r="D14" s="101">
        <f>'2c'!D15</f>
        <v>24.11</v>
      </c>
      <c r="F14" s="102"/>
      <c r="G14" s="32"/>
      <c r="H14" s="32"/>
      <c r="I14" s="32"/>
      <c r="J14" s="32"/>
      <c r="K14" s="32"/>
      <c r="L14" s="32"/>
    </row>
    <row r="15" spans="1:12" ht="18" customHeight="1">
      <c r="B15" s="100">
        <v>6</v>
      </c>
      <c r="C15" s="101">
        <f>'2e'!D16/MAX('2e'!$D$11:$D$20)</f>
        <v>0.26</v>
      </c>
      <c r="D15" s="101">
        <f>'2c'!D16</f>
        <v>18.29</v>
      </c>
      <c r="F15" s="102"/>
      <c r="G15" s="32"/>
      <c r="H15" s="32"/>
      <c r="I15" s="32"/>
      <c r="J15" s="32"/>
      <c r="K15" s="32"/>
      <c r="L15" s="32"/>
    </row>
    <row r="16" spans="1:12" ht="18" customHeight="1">
      <c r="B16" s="100">
        <v>7</v>
      </c>
      <c r="C16" s="101">
        <f>'2e'!D17/MAX('2e'!$D$11:$D$20)</f>
        <v>1</v>
      </c>
      <c r="D16" s="101">
        <f>'2c'!D17</f>
        <v>14.27</v>
      </c>
      <c r="F16" s="102"/>
      <c r="G16" s="32"/>
      <c r="H16" s="32"/>
      <c r="I16" s="32"/>
      <c r="J16" s="32"/>
      <c r="K16" s="32"/>
      <c r="L16" s="32"/>
    </row>
    <row r="17" spans="2:12" ht="18" customHeight="1">
      <c r="B17" s="100">
        <v>8</v>
      </c>
      <c r="C17" s="101">
        <f>'2e'!D18/MAX('2e'!$D$11:$D$20)</f>
        <v>0.98</v>
      </c>
      <c r="D17" s="101">
        <f>'2c'!D18</f>
        <v>9.7899999999999991</v>
      </c>
      <c r="F17" s="102"/>
      <c r="G17" s="32"/>
      <c r="H17" s="32"/>
      <c r="I17" s="32"/>
      <c r="J17" s="32"/>
      <c r="K17" s="32"/>
      <c r="L17" s="32"/>
    </row>
    <row r="18" spans="2:12" ht="18" customHeight="1">
      <c r="B18" s="100">
        <v>9</v>
      </c>
      <c r="C18" s="101">
        <f>'2e'!D19/MAX('2e'!$D$11:$D$20)</f>
        <v>0.36</v>
      </c>
      <c r="D18" s="101">
        <f>'2c'!D19</f>
        <v>33.39</v>
      </c>
      <c r="F18" s="102"/>
      <c r="G18" s="32"/>
      <c r="H18" s="32"/>
      <c r="I18" s="32"/>
      <c r="J18" s="32"/>
      <c r="K18" s="32"/>
      <c r="L18" s="32"/>
    </row>
    <row r="19" spans="2:12" ht="18" customHeight="1">
      <c r="B19" s="100">
        <v>10</v>
      </c>
      <c r="C19" s="101">
        <f>'2e'!D20/MAX('2e'!$D$11:$D$20)</f>
        <v>0.34</v>
      </c>
      <c r="D19" s="101">
        <f>'2c'!D20</f>
        <v>19.260000000000002</v>
      </c>
      <c r="F19" s="102"/>
      <c r="G19" s="32"/>
      <c r="H19" s="32"/>
      <c r="I19" s="32"/>
      <c r="J19" s="32"/>
      <c r="K19" s="32"/>
      <c r="L19" s="32"/>
    </row>
  </sheetData>
  <phoneticPr fontId="5" type="noConversion"/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1"/>
  <dimension ref="A1:L19"/>
  <sheetViews>
    <sheetView zoomScale="80" zoomScaleNormal="80" workbookViewId="0">
      <selection activeCell="B41" sqref="B41"/>
    </sheetView>
  </sheetViews>
  <sheetFormatPr defaultColWidth="8.6328125" defaultRowHeight="18" customHeight="1"/>
  <cols>
    <col min="1" max="1" width="20.6328125" style="27" customWidth="1"/>
    <col min="2" max="2" width="8.6328125" style="27"/>
    <col min="3" max="3" width="20.36328125" style="27" bestFit="1" customWidth="1"/>
    <col min="4" max="16384" width="8.6328125" style="27"/>
  </cols>
  <sheetData>
    <row r="1" spans="1:12" ht="18" customHeight="1">
      <c r="A1" s="26"/>
      <c r="C1" s="30"/>
      <c r="D1" s="30"/>
      <c r="E1" s="30"/>
      <c r="F1" s="30"/>
      <c r="G1" s="30"/>
      <c r="H1" s="30"/>
      <c r="I1" s="30"/>
    </row>
    <row r="2" spans="1:12" ht="18" customHeight="1">
      <c r="A2" s="42"/>
      <c r="C2" s="30"/>
      <c r="D2" s="30"/>
      <c r="E2" s="30"/>
      <c r="F2" s="95"/>
      <c r="G2" s="30"/>
      <c r="H2" s="30"/>
      <c r="I2" s="30"/>
    </row>
    <row r="3" spans="1:12" ht="18" customHeight="1">
      <c r="C3" s="30"/>
      <c r="D3" s="30"/>
      <c r="E3" s="30"/>
      <c r="F3" s="30"/>
      <c r="G3" s="30"/>
      <c r="H3" s="30"/>
      <c r="I3" s="30"/>
    </row>
    <row r="4" spans="1:12" ht="18" customHeight="1">
      <c r="C4" s="30"/>
      <c r="D4" s="31"/>
      <c r="E4" s="31"/>
      <c r="F4" s="31"/>
      <c r="G4" s="31"/>
      <c r="H4" s="30"/>
      <c r="I4" s="30"/>
    </row>
    <row r="5" spans="1:12" ht="18" customHeight="1">
      <c r="C5" s="30"/>
      <c r="D5" s="31"/>
      <c r="E5" s="31"/>
      <c r="F5" s="31"/>
      <c r="G5" s="31"/>
      <c r="H5" s="30"/>
      <c r="I5" s="30"/>
    </row>
    <row r="6" spans="1:12" ht="18" customHeight="1">
      <c r="C6" s="66"/>
      <c r="D6" s="96"/>
      <c r="E6" s="96"/>
      <c r="F6" s="96"/>
      <c r="G6" s="96"/>
      <c r="H6" s="30"/>
      <c r="I6" s="30"/>
    </row>
    <row r="7" spans="1:12" ht="18" customHeight="1">
      <c r="D7" s="34"/>
      <c r="E7" s="34"/>
      <c r="F7" s="34"/>
      <c r="G7" s="34"/>
    </row>
    <row r="8" spans="1:12" ht="18" customHeight="1">
      <c r="C8" s="32"/>
      <c r="D8" s="35"/>
      <c r="E8" s="35"/>
      <c r="F8" s="35"/>
      <c r="G8" s="35"/>
    </row>
    <row r="9" spans="1:12" ht="18" customHeight="1">
      <c r="B9" s="37"/>
      <c r="C9" s="39" t="s">
        <v>58</v>
      </c>
      <c r="D9" s="97" t="s">
        <v>28</v>
      </c>
      <c r="F9" s="72"/>
      <c r="G9" s="98"/>
      <c r="H9" s="32"/>
      <c r="I9" s="72"/>
      <c r="J9" s="99"/>
      <c r="K9" s="32"/>
      <c r="L9" s="32"/>
    </row>
    <row r="10" spans="1:12" ht="18" customHeight="1">
      <c r="B10" s="100">
        <v>1</v>
      </c>
      <c r="C10" s="101">
        <f>'2e'!D11/MAX('2e'!$D$11:$D$20)</f>
        <v>0.15</v>
      </c>
      <c r="D10" s="101">
        <f>'2d'!D11</f>
        <v>2.02</v>
      </c>
      <c r="F10" s="102"/>
      <c r="G10" s="32"/>
      <c r="H10" s="32"/>
      <c r="I10" s="32"/>
      <c r="J10" s="32"/>
      <c r="K10" s="32"/>
      <c r="L10" s="32"/>
    </row>
    <row r="11" spans="1:12" ht="18" customHeight="1">
      <c r="B11" s="100">
        <v>2</v>
      </c>
      <c r="C11" s="101">
        <f>'2e'!D12/MAX('2e'!$D$11:$D$20)</f>
        <v>0.45</v>
      </c>
      <c r="D11" s="101">
        <f>'2d'!D12</f>
        <v>1.84</v>
      </c>
      <c r="F11" s="102"/>
      <c r="G11" s="32"/>
      <c r="H11" s="32"/>
      <c r="I11" s="32"/>
      <c r="J11" s="32"/>
      <c r="K11" s="32"/>
      <c r="L11" s="32"/>
    </row>
    <row r="12" spans="1:12" ht="18" customHeight="1">
      <c r="B12" s="100">
        <v>3</v>
      </c>
      <c r="C12" s="101">
        <f>'2e'!D13/MAX('2e'!$D$11:$D$20)</f>
        <v>0.09</v>
      </c>
      <c r="D12" s="101">
        <f>'2d'!D13</f>
        <v>1.81</v>
      </c>
      <c r="F12" s="102"/>
      <c r="G12" s="32"/>
      <c r="H12" s="32"/>
      <c r="I12" s="32"/>
      <c r="J12" s="32"/>
      <c r="K12" s="32"/>
      <c r="L12" s="32"/>
    </row>
    <row r="13" spans="1:12" ht="18" customHeight="1">
      <c r="B13" s="100">
        <v>4</v>
      </c>
      <c r="C13" s="101">
        <f>'2e'!D14/MAX('2e'!$D$11:$D$20)</f>
        <v>0.49</v>
      </c>
      <c r="D13" s="101">
        <f>'2d'!D14</f>
        <v>1.86</v>
      </c>
      <c r="F13" s="102"/>
      <c r="G13" s="32"/>
      <c r="H13" s="32"/>
      <c r="I13" s="32"/>
      <c r="J13" s="32"/>
      <c r="K13" s="32"/>
      <c r="L13" s="32"/>
    </row>
    <row r="14" spans="1:12" ht="18" customHeight="1">
      <c r="B14" s="100">
        <v>5</v>
      </c>
      <c r="C14" s="101">
        <f>'2e'!D15/MAX('2e'!$D$11:$D$20)</f>
        <v>0.38</v>
      </c>
      <c r="D14" s="101">
        <f>'2d'!D15</f>
        <v>1.7</v>
      </c>
      <c r="F14" s="102"/>
      <c r="G14" s="32"/>
      <c r="H14" s="32"/>
      <c r="I14" s="32"/>
      <c r="J14" s="32"/>
      <c r="K14" s="32"/>
      <c r="L14" s="32"/>
    </row>
    <row r="15" spans="1:12" ht="18" customHeight="1">
      <c r="B15" s="100">
        <v>6</v>
      </c>
      <c r="C15" s="101">
        <f>'2e'!D16/MAX('2e'!$D$11:$D$20)</f>
        <v>0.26</v>
      </c>
      <c r="D15" s="101">
        <f>'2d'!D16</f>
        <v>2.12</v>
      </c>
      <c r="F15" s="102"/>
      <c r="G15" s="32"/>
      <c r="H15" s="32"/>
      <c r="I15" s="32"/>
      <c r="J15" s="32"/>
      <c r="K15" s="32"/>
      <c r="L15" s="32"/>
    </row>
    <row r="16" spans="1:12" ht="18" customHeight="1">
      <c r="B16" s="100">
        <v>7</v>
      </c>
      <c r="C16" s="101">
        <f>'2e'!D17/MAX('2e'!$D$11:$D$20)</f>
        <v>1</v>
      </c>
      <c r="D16" s="101">
        <f>'2d'!D17</f>
        <v>1.52</v>
      </c>
      <c r="F16" s="102"/>
      <c r="G16" s="32"/>
      <c r="H16" s="32"/>
      <c r="I16" s="32"/>
      <c r="J16" s="32"/>
      <c r="K16" s="32"/>
      <c r="L16" s="32"/>
    </row>
    <row r="17" spans="2:12" ht="18" customHeight="1">
      <c r="B17" s="100">
        <v>8</v>
      </c>
      <c r="C17" s="101">
        <f>'2e'!D18/MAX('2e'!$D$11:$D$20)</f>
        <v>0.98</v>
      </c>
      <c r="D17" s="101">
        <f>'2d'!D18</f>
        <v>1.35</v>
      </c>
      <c r="F17" s="102"/>
      <c r="G17" s="32"/>
      <c r="H17" s="32"/>
      <c r="I17" s="32"/>
      <c r="J17" s="32"/>
      <c r="K17" s="32"/>
      <c r="L17" s="32"/>
    </row>
    <row r="18" spans="2:12" ht="18" customHeight="1">
      <c r="B18" s="100">
        <v>9</v>
      </c>
      <c r="C18" s="101">
        <f>'2e'!D19/MAX('2e'!$D$11:$D$20)</f>
        <v>0.36</v>
      </c>
      <c r="D18" s="101">
        <f>'2d'!D19</f>
        <v>1.51</v>
      </c>
      <c r="F18" s="102"/>
      <c r="G18" s="32"/>
      <c r="H18" s="32"/>
      <c r="I18" s="32"/>
      <c r="J18" s="32"/>
      <c r="K18" s="32"/>
      <c r="L18" s="32"/>
    </row>
    <row r="19" spans="2:12" ht="18" customHeight="1">
      <c r="B19" s="100">
        <v>10</v>
      </c>
      <c r="C19" s="101">
        <f>'2e'!D20/MAX('2e'!$D$11:$D$20)</f>
        <v>0.34</v>
      </c>
      <c r="D19" s="101">
        <f>'2d'!D20</f>
        <v>2.14</v>
      </c>
      <c r="F19" s="102"/>
      <c r="G19" s="32"/>
      <c r="H19" s="32"/>
      <c r="I19" s="32"/>
      <c r="J19" s="32"/>
      <c r="K19" s="32"/>
      <c r="L19" s="32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0</vt:i4>
      </vt:variant>
    </vt:vector>
  </HeadingPairs>
  <TitlesOfParts>
    <vt:vector size="70" baseType="lpstr">
      <vt:lpstr>Supp Table S1</vt:lpstr>
      <vt:lpstr>Main figures</vt:lpstr>
      <vt:lpstr>2b</vt:lpstr>
      <vt:lpstr>2c</vt:lpstr>
      <vt:lpstr>2d</vt:lpstr>
      <vt:lpstr>2e</vt:lpstr>
      <vt:lpstr>2f</vt:lpstr>
      <vt:lpstr>2g</vt:lpstr>
      <vt:lpstr>2h</vt:lpstr>
      <vt:lpstr>2i</vt:lpstr>
      <vt:lpstr>2j</vt:lpstr>
      <vt:lpstr>2l</vt:lpstr>
      <vt:lpstr>2m</vt:lpstr>
      <vt:lpstr>3b</vt:lpstr>
      <vt:lpstr>3c</vt:lpstr>
      <vt:lpstr>3d</vt:lpstr>
      <vt:lpstr>3e</vt:lpstr>
      <vt:lpstr>3f</vt:lpstr>
      <vt:lpstr>3g</vt:lpstr>
      <vt:lpstr>3h</vt:lpstr>
      <vt:lpstr>3i</vt:lpstr>
      <vt:lpstr>3j</vt:lpstr>
      <vt:lpstr>3k</vt:lpstr>
      <vt:lpstr>3l</vt:lpstr>
      <vt:lpstr>4b</vt:lpstr>
      <vt:lpstr>4c</vt:lpstr>
      <vt:lpstr>4d</vt:lpstr>
      <vt:lpstr>4e</vt:lpstr>
      <vt:lpstr>4f</vt:lpstr>
      <vt:lpstr>4g</vt:lpstr>
      <vt:lpstr>4h</vt:lpstr>
      <vt:lpstr>4I</vt:lpstr>
      <vt:lpstr>4j</vt:lpstr>
      <vt:lpstr>4k</vt:lpstr>
      <vt:lpstr>5a</vt:lpstr>
      <vt:lpstr>5b</vt:lpstr>
      <vt:lpstr>5c</vt:lpstr>
      <vt:lpstr>5d</vt:lpstr>
      <vt:lpstr>5e</vt:lpstr>
      <vt:lpstr>5f</vt:lpstr>
      <vt:lpstr>5g</vt:lpstr>
      <vt:lpstr>5h</vt:lpstr>
      <vt:lpstr>5i</vt:lpstr>
      <vt:lpstr>5j</vt:lpstr>
      <vt:lpstr>6b</vt:lpstr>
      <vt:lpstr>6c</vt:lpstr>
      <vt:lpstr>6d</vt:lpstr>
      <vt:lpstr>6e</vt:lpstr>
      <vt:lpstr>6f</vt:lpstr>
      <vt:lpstr>6g</vt:lpstr>
      <vt:lpstr>6h</vt:lpstr>
      <vt:lpstr>6i</vt:lpstr>
      <vt:lpstr>6j</vt:lpstr>
      <vt:lpstr>Supp figures</vt:lpstr>
      <vt:lpstr>S3a</vt:lpstr>
      <vt:lpstr>S3b</vt:lpstr>
      <vt:lpstr>S4</vt:lpstr>
      <vt:lpstr>S5</vt:lpstr>
      <vt:lpstr>S6</vt:lpstr>
      <vt:lpstr>S7a</vt:lpstr>
      <vt:lpstr>S7b</vt:lpstr>
      <vt:lpstr>S8a</vt:lpstr>
      <vt:lpstr>S8b</vt:lpstr>
      <vt:lpstr>S8c</vt:lpstr>
      <vt:lpstr>S8d</vt:lpstr>
      <vt:lpstr>S9</vt:lpstr>
      <vt:lpstr>S10a</vt:lpstr>
      <vt:lpstr>S10b</vt:lpstr>
      <vt:lpstr>S11a</vt:lpstr>
      <vt:lpstr>S11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17-09-28T03:41:46Z</dcterms:created>
  <dcterms:modified xsi:type="dcterms:W3CDTF">2023-03-28T12:20:43Z</dcterms:modified>
</cp:coreProperties>
</file>